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smteam365-my.sharepoint.com/personal/mliles_asmusa_org/Documents/EA Training/Spectrum/Author Files/"/>
    </mc:Choice>
  </mc:AlternateContent>
  <xr:revisionPtr revIDLastSave="0" documentId="8_{6C72BD52-9B0C-4D20-B25D-422BBFA2ABE4}" xr6:coauthVersionLast="47" xr6:coauthVersionMax="47" xr10:uidLastSave="{00000000-0000-0000-0000-000000000000}"/>
  <bookViews>
    <workbookView xWindow="-110" yWindow="-110" windowWidth="22780" windowHeight="14540" activeTab="7" xr2:uid="{17B81F10-F137-0141-BA22-4186EAED3657}"/>
  </bookViews>
  <sheets>
    <sheet name="Table 1 Strain and Genome" sheetId="5" r:id="rId1"/>
    <sheet name="Table S1. Sequencing data" sheetId="1" r:id="rId2"/>
    <sheet name="Table S2. Genome composition" sheetId="2" r:id="rId3"/>
    <sheet name="Table S3. 21 Closed References" sheetId="6" r:id="rId4"/>
    <sheet name="Table S4. MGCS36044 RODs" sheetId="3" r:id="rId5"/>
    <sheet name="Table S5. MGGS36055 RODs" sheetId="4" r:id="rId6"/>
    <sheet name="Table S6. Additional RODs" sheetId="7" r:id="rId7"/>
    <sheet name="Table S7. Primer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8" l="1"/>
  <c r="G7" i="8"/>
  <c r="G8" i="8"/>
  <c r="G9" i="8"/>
  <c r="G10" i="8"/>
  <c r="G11" i="8"/>
  <c r="G12" i="8"/>
  <c r="G5" i="8"/>
  <c r="F17" i="4" l="1"/>
  <c r="H17" i="4"/>
  <c r="H15" i="3"/>
  <c r="G6" i="7"/>
  <c r="G7" i="7"/>
  <c r="G9" i="7"/>
  <c r="G10" i="7"/>
  <c r="G11" i="7"/>
  <c r="G5" i="7"/>
  <c r="E27" i="6" l="1"/>
  <c r="F27" i="6"/>
  <c r="G27" i="6"/>
  <c r="H27" i="6"/>
  <c r="E28" i="6"/>
  <c r="F28" i="6"/>
  <c r="G28" i="6"/>
  <c r="H28" i="6"/>
  <c r="E29" i="6"/>
  <c r="F29" i="6"/>
  <c r="G29" i="6"/>
  <c r="H29" i="6"/>
  <c r="D29" i="6"/>
  <c r="D28" i="6"/>
  <c r="D27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5" i="6"/>
  <c r="J6" i="2"/>
  <c r="J7" i="2"/>
  <c r="J8" i="2"/>
  <c r="J5" i="2"/>
  <c r="F15" i="3"/>
  <c r="I14" i="5" l="1"/>
  <c r="H14" i="5"/>
  <c r="I15" i="5"/>
  <c r="H15" i="5"/>
  <c r="I13" i="5"/>
  <c r="H13" i="5"/>
  <c r="R15" i="2"/>
  <c r="R14" i="2"/>
  <c r="R13" i="2"/>
  <c r="K15" i="2"/>
  <c r="K14" i="2"/>
  <c r="K13" i="2"/>
  <c r="J15" i="2"/>
  <c r="J14" i="2"/>
  <c r="J13" i="2"/>
  <c r="I15" i="2"/>
  <c r="I14" i="2"/>
  <c r="I13" i="2"/>
  <c r="F6" i="4"/>
  <c r="F7" i="4"/>
  <c r="F8" i="4"/>
  <c r="F9" i="4"/>
  <c r="F10" i="4"/>
  <c r="F11" i="4"/>
  <c r="F12" i="4"/>
  <c r="F13" i="4"/>
  <c r="F14" i="4"/>
  <c r="F15" i="4"/>
  <c r="F5" i="4"/>
  <c r="Q15" i="2" l="1"/>
  <c r="P15" i="2"/>
  <c r="O15" i="2"/>
  <c r="N15" i="2"/>
  <c r="M15" i="2"/>
  <c r="L15" i="2"/>
  <c r="H15" i="2"/>
  <c r="G15" i="2"/>
  <c r="F15" i="2"/>
  <c r="E15" i="2"/>
  <c r="D15" i="2"/>
  <c r="Q14" i="2"/>
  <c r="P14" i="2"/>
  <c r="O14" i="2"/>
  <c r="N14" i="2"/>
  <c r="M14" i="2"/>
  <c r="L14" i="2"/>
  <c r="H14" i="2"/>
  <c r="G14" i="2"/>
  <c r="F14" i="2"/>
  <c r="E14" i="2"/>
  <c r="D14" i="2"/>
  <c r="Q13" i="2"/>
  <c r="P13" i="2"/>
  <c r="O13" i="2"/>
  <c r="N13" i="2"/>
  <c r="M13" i="2"/>
  <c r="L13" i="2"/>
  <c r="H13" i="2"/>
  <c r="G13" i="2"/>
  <c r="F13" i="2"/>
  <c r="E13" i="2"/>
  <c r="D13" i="2"/>
</calcChain>
</file>

<file path=xl/sharedStrings.xml><?xml version="1.0" encoding="utf-8"?>
<sst xmlns="http://schemas.openxmlformats.org/spreadsheetml/2006/main" count="351" uniqueCount="207">
  <si>
    <t>Illumina NovaSeq PE 251 bp</t>
  </si>
  <si>
    <t>Oxford Nanopore Technology Gridion</t>
  </si>
  <si>
    <t>%_G+C</t>
  </si>
  <si>
    <t>No.</t>
  </si>
  <si>
    <t>Strain</t>
  </si>
  <si>
    <t>Reads</t>
  </si>
  <si>
    <t>Ave</t>
  </si>
  <si>
    <t>Max</t>
  </si>
  <si>
    <t>Total bps</t>
  </si>
  <si>
    <t>Est. DOC</t>
  </si>
  <si>
    <t>Combined _DOC</t>
  </si>
  <si>
    <t>#_CDSs</t>
  </si>
  <si>
    <t>Ave CDSs</t>
  </si>
  <si>
    <t>Genome</t>
  </si>
  <si>
    <t>CDSs</t>
  </si>
  <si>
    <t>#_rRNAs</t>
  </si>
  <si>
    <t>#_tRNAs</t>
  </si>
  <si>
    <t>#_tmRNAs</t>
  </si>
  <si>
    <t>Minimum:</t>
  </si>
  <si>
    <t>Maximum:</t>
  </si>
  <si>
    <t>Average:</t>
  </si>
  <si>
    <t>Table S1. Whole genome sequencing data summary</t>
  </si>
  <si>
    <t>Table S2. Closed genome characteristics</t>
  </si>
  <si>
    <t>ROD</t>
  </si>
  <si>
    <t>Start</t>
  </si>
  <si>
    <t>Stop</t>
  </si>
  <si>
    <t>bps</t>
  </si>
  <si>
    <t>Notes</t>
  </si>
  <si>
    <t>No integrase</t>
  </si>
  <si>
    <t>5' integrase</t>
  </si>
  <si>
    <t>CDS_ave_bps</t>
  </si>
  <si>
    <t>3' integrase</t>
  </si>
  <si>
    <t>Central integrase</t>
  </si>
  <si>
    <t>Sum:</t>
  </si>
  <si>
    <t>#_ISs</t>
  </si>
  <si>
    <t>Updated 9-28-22</t>
  </si>
  <si>
    <t>Table 1. Strain and genome characteristics</t>
  </si>
  <si>
    <t>Year</t>
  </si>
  <si>
    <t>Invasive</t>
  </si>
  <si>
    <t>Group Ag</t>
  </si>
  <si>
    <t>MLST</t>
  </si>
  <si>
    <t xml:space="preserve">emm </t>
  </si>
  <si>
    <t>Pos</t>
  </si>
  <si>
    <t>Neg</t>
  </si>
  <si>
    <t>C</t>
  </si>
  <si>
    <t>G</t>
  </si>
  <si>
    <t>stG62647</t>
  </si>
  <si>
    <t>stC74a</t>
  </si>
  <si>
    <t>11*</t>
  </si>
  <si>
    <t>Table S3. Closed reference genome characteristics</t>
  </si>
  <si>
    <t>Group_Ag</t>
  </si>
  <si>
    <t>emm</t>
  </si>
  <si>
    <t>GenBank</t>
  </si>
  <si>
    <t>stG485</t>
  </si>
  <si>
    <t>present</t>
  </si>
  <si>
    <t>AP023393.1</t>
  </si>
  <si>
    <t>stG6</t>
  </si>
  <si>
    <t>AP023394.1</t>
  </si>
  <si>
    <t>78*</t>
  </si>
  <si>
    <t>stC839</t>
  </si>
  <si>
    <r>
      <t xml:space="preserve">present, </t>
    </r>
    <r>
      <rPr>
        <i/>
        <sz val="12"/>
        <color rgb="FF000000"/>
        <rFont val="Calibri"/>
        <family val="2"/>
        <scheme val="minor"/>
      </rPr>
      <t>silD</t>
    </r>
    <r>
      <rPr>
        <sz val="12"/>
        <color rgb="FF000000"/>
        <rFont val="Calibri"/>
        <family val="2"/>
        <scheme val="minor"/>
      </rPr>
      <t xml:space="preserve"> &amp; </t>
    </r>
    <r>
      <rPr>
        <i/>
        <sz val="12"/>
        <color rgb="FF000000"/>
        <rFont val="Calibri"/>
        <family val="2"/>
        <scheme val="minor"/>
      </rPr>
      <t>silE</t>
    </r>
    <r>
      <rPr>
        <sz val="12"/>
        <color rgb="FF000000"/>
        <rFont val="Calibri"/>
        <family val="2"/>
        <scheme val="minor"/>
      </rPr>
      <t xml:space="preserve"> disrupted</t>
    </r>
  </si>
  <si>
    <t>AP012976.1</t>
  </si>
  <si>
    <t>AC-2713</t>
  </si>
  <si>
    <t>A</t>
  </si>
  <si>
    <t>HE858529.1</t>
  </si>
  <si>
    <t>ATCC 12394</t>
  </si>
  <si>
    <t>stG166b</t>
  </si>
  <si>
    <r>
      <t xml:space="preserve">present, </t>
    </r>
    <r>
      <rPr>
        <i/>
        <sz val="12"/>
        <color rgb="FF000000"/>
        <rFont val="Calibri"/>
        <family val="2"/>
        <scheme val="minor"/>
      </rPr>
      <t>silA</t>
    </r>
    <r>
      <rPr>
        <sz val="12"/>
        <color rgb="FF000000"/>
        <rFont val="Calibri"/>
        <family val="2"/>
        <scheme val="minor"/>
      </rPr>
      <t xml:space="preserve"> disrupted</t>
    </r>
  </si>
  <si>
    <t>CP002215.1</t>
  </si>
  <si>
    <t>GGS_124</t>
  </si>
  <si>
    <t>stG480</t>
  </si>
  <si>
    <t>AP010935.1</t>
  </si>
  <si>
    <t>Karl</t>
  </si>
  <si>
    <t>stglp1*</t>
  </si>
  <si>
    <t>absent</t>
  </si>
  <si>
    <t>CP092887.1</t>
  </si>
  <si>
    <t>NCTC5370</t>
  </si>
  <si>
    <t>stC1400</t>
  </si>
  <si>
    <r>
      <t xml:space="preserve">present, </t>
    </r>
    <r>
      <rPr>
        <i/>
        <sz val="12"/>
        <color rgb="FF000000"/>
        <rFont val="Calibri"/>
        <family val="2"/>
        <scheme val="minor"/>
      </rPr>
      <t>silE</t>
    </r>
    <r>
      <rPr>
        <sz val="12"/>
        <color rgb="FF000000"/>
        <rFont val="Calibri"/>
        <family val="2"/>
        <scheme val="minor"/>
      </rPr>
      <t xml:space="preserve"> disrupted</t>
    </r>
  </si>
  <si>
    <t>LS483318.1</t>
  </si>
  <si>
    <t>NCTC5371</t>
  </si>
  <si>
    <t>stC36</t>
  </si>
  <si>
    <t>LS483367.1</t>
  </si>
  <si>
    <t>NCTC6179</t>
  </si>
  <si>
    <t>stC1</t>
  </si>
  <si>
    <t>LS483361.1</t>
  </si>
  <si>
    <t>NCTC6181</t>
  </si>
  <si>
    <t>LR134316.1</t>
  </si>
  <si>
    <t>NCTC7136</t>
  </si>
  <si>
    <t>stG643</t>
  </si>
  <si>
    <t>LS483413.1</t>
  </si>
  <si>
    <t>NCTC8546</t>
  </si>
  <si>
    <t>stC46</t>
  </si>
  <si>
    <r>
      <t xml:space="preserve">present, </t>
    </r>
    <r>
      <rPr>
        <i/>
        <sz val="12"/>
        <color rgb="FF000000"/>
        <rFont val="Calibri"/>
        <family val="2"/>
        <scheme val="minor"/>
      </rPr>
      <t>silD</t>
    </r>
    <r>
      <rPr>
        <sz val="12"/>
        <color rgb="FF000000"/>
        <rFont val="Calibri"/>
        <family val="2"/>
        <scheme val="minor"/>
      </rPr>
      <t xml:space="preserve"> disrupted</t>
    </r>
  </si>
  <si>
    <t>LR594034.1</t>
  </si>
  <si>
    <t>NCTC9413</t>
  </si>
  <si>
    <t>LR594045.1</t>
  </si>
  <si>
    <t>NCTC9414</t>
  </si>
  <si>
    <t>LS483363.1</t>
  </si>
  <si>
    <t>NCTC11554</t>
  </si>
  <si>
    <t>LR594047.1</t>
  </si>
  <si>
    <t>NCTC11556</t>
  </si>
  <si>
    <t>LR594048.1</t>
  </si>
  <si>
    <t>RE378</t>
  </si>
  <si>
    <t>stG6792</t>
  </si>
  <si>
    <t>AP011114.1</t>
  </si>
  <si>
    <t>TPCH-A19</t>
  </si>
  <si>
    <t>stG10</t>
  </si>
  <si>
    <r>
      <t xml:space="preserve">present, </t>
    </r>
    <r>
      <rPr>
        <i/>
        <sz val="12"/>
        <color rgb="FF000000"/>
        <rFont val="Calibri"/>
        <family val="2"/>
        <scheme val="minor"/>
      </rPr>
      <t>silB</t>
    </r>
    <r>
      <rPr>
        <sz val="12"/>
        <color rgb="FF000000"/>
        <rFont val="Calibri"/>
        <family val="2"/>
        <scheme val="minor"/>
      </rPr>
      <t xml:space="preserve"> disrupted</t>
    </r>
  </si>
  <si>
    <t>CP051623.1</t>
  </si>
  <si>
    <t>TPCH-A74</t>
  </si>
  <si>
    <t>CP051624.1</t>
  </si>
  <si>
    <t>TPCH-A88</t>
  </si>
  <si>
    <t>CP053074.1</t>
  </si>
  <si>
    <t>G+C_%</t>
  </si>
  <si>
    <t>Total_bps</t>
  </si>
  <si>
    <t>CDS_bps</t>
  </si>
  <si>
    <t>%_CDS</t>
  </si>
  <si>
    <t>silA,B,C,CR,D,E</t>
  </si>
  <si>
    <t>3' integrase (fragmented)</t>
  </si>
  <si>
    <t>3' integrase fragmented</t>
  </si>
  <si>
    <t>RODs</t>
  </si>
  <si>
    <t>integrease</t>
  </si>
  <si>
    <t>35922ec*</t>
  </si>
  <si>
    <t>*Element 35922ec assembled extra-chromosomally.</t>
  </si>
  <si>
    <t># CDSs</t>
  </si>
  <si>
    <t>% CDS</t>
  </si>
  <si>
    <t>Totalbps</t>
  </si>
  <si>
    <t>Coding Sequence</t>
  </si>
  <si>
    <t>CDS bps</t>
  </si>
  <si>
    <t>Regions of Difference</t>
  </si>
  <si>
    <t>Ribonucleic Acids</t>
  </si>
  <si>
    <t>ROD bps</t>
  </si>
  <si>
    <t>% ROD</t>
  </si>
  <si>
    <t># RODs</t>
  </si>
  <si>
    <t>Table S6. Strain specific regions of difference.</t>
  </si>
  <si>
    <t>% G+C</t>
  </si>
  <si>
    <t>CDS ave. bps</t>
  </si>
  <si>
    <t>MGCS35823</t>
  </si>
  <si>
    <t>MGCS35922</t>
  </si>
  <si>
    <t>MGCS35957</t>
  </si>
  <si>
    <t>MGCS36083</t>
  </si>
  <si>
    <t>Region of difference</t>
  </si>
  <si>
    <t>MGCS36044</t>
  </si>
  <si>
    <t>MGCS36089</t>
  </si>
  <si>
    <t>MGGS36055</t>
  </si>
  <si>
    <t>MGCS35922*</t>
  </si>
  <si>
    <t>* Strain MGCS35922 has additional genetic content of 47,051 bps that assembled extra-chromosomally, extra-chromosomal element 35922ec is listed in Table S6.</t>
  </si>
  <si>
    <t>* Strain MGCS35922 has additional genetic content of 47,051 bps that assembled extra-chromosomally, extra-chromosomal element 36922ec is listed in Table S6.</t>
  </si>
  <si>
    <t>Table S4. Regions of difference in MGCS36044 relative to MGGS36055</t>
  </si>
  <si>
    <t>36044_ROD.1</t>
  </si>
  <si>
    <t>36044_ROD.2</t>
  </si>
  <si>
    <t>36044_ROD.3</t>
  </si>
  <si>
    <t>36044_ROD.4</t>
  </si>
  <si>
    <t>36044_ROD.5</t>
  </si>
  <si>
    <t>36044_ROD.6</t>
  </si>
  <si>
    <t>36044_ROD.7</t>
  </si>
  <si>
    <t>36044_ROD.8</t>
  </si>
  <si>
    <t>36044_ROD.9</t>
  </si>
  <si>
    <t>Table S5. Regions of difference in MGGS36055 relative to MGCS36044</t>
  </si>
  <si>
    <t>36055_ROD.1</t>
  </si>
  <si>
    <t>36055_ROD.2</t>
  </si>
  <si>
    <t>36055_ROD.3</t>
  </si>
  <si>
    <t>36055_ROD.4</t>
  </si>
  <si>
    <t>36055_ROD.5</t>
  </si>
  <si>
    <t>36055_ROD.6</t>
  </si>
  <si>
    <t>36055_ROD.7</t>
  </si>
  <si>
    <t>36055_ROD.8</t>
  </si>
  <si>
    <t>36055_ROD.9</t>
  </si>
  <si>
    <t>36055_ROD.10</t>
  </si>
  <si>
    <t>36055_ROD.11</t>
  </si>
  <si>
    <t>35823_ROD.4</t>
  </si>
  <si>
    <t>35922_ROD.8</t>
  </si>
  <si>
    <t>35922_ROD.10</t>
  </si>
  <si>
    <t>35957_ROD.4</t>
  </si>
  <si>
    <t>35957_ROD.9</t>
  </si>
  <si>
    <t>36083_ROD.4</t>
  </si>
  <si>
    <t>Central integrases</t>
  </si>
  <si>
    <t>Primer</t>
  </si>
  <si>
    <t>GAGGGTAGCAGCTTATTGCAGAG</t>
  </si>
  <si>
    <t>CTTCCCAAGTCGCTGTTTTAGTCGC</t>
  </si>
  <si>
    <t>GCGGAGGGCACGAGTCATATTGG</t>
  </si>
  <si>
    <t>GAACGATGTTGAACGCAGGCAGC</t>
  </si>
  <si>
    <t>CTCTCAATGTAGTTATCAAGCTCTCCTGCC</t>
  </si>
  <si>
    <t>CTCGTCTTGGGGTCTGACCAAAG</t>
  </si>
  <si>
    <t>GCTGCCTGCGTTCAACATCGTTC</t>
  </si>
  <si>
    <t>CAAGAGTATCTACATCAATACAGATAGACGG</t>
  </si>
  <si>
    <t>P3</t>
  </si>
  <si>
    <t>P4</t>
  </si>
  <si>
    <t>P5</t>
  </si>
  <si>
    <t>P6</t>
  </si>
  <si>
    <t>P7</t>
  </si>
  <si>
    <t>P8</t>
  </si>
  <si>
    <t>P1</t>
  </si>
  <si>
    <t>P2</t>
  </si>
  <si>
    <t>Length_nt</t>
  </si>
  <si>
    <t>Table S7. MGCS35922 genome architecture PCR primers.</t>
  </si>
  <si>
    <t>Sequence (5' to 3')</t>
  </si>
  <si>
    <t>Primer binding site Gene/Locus_tag*</t>
  </si>
  <si>
    <t>*Gene / Locus tag designations correspond with SDSE strain MGCS35922 closed genome sequence linked with NCBI Bioproject PRJNA925803.</t>
  </si>
  <si>
    <t>MetQ/NlpA family gene / MGCS35922_02756</t>
  </si>
  <si>
    <t>35922_ROD.7 integrase gene / MGCS35922_02768</t>
  </si>
  <si>
    <t>LCP family gene / MGCS35922_02818</t>
  </si>
  <si>
    <t>35922_ROD.7 integrase gene  / MGCS35922_02768</t>
  </si>
  <si>
    <t>35922ec integrase gene / MGCS35922_10078</t>
  </si>
  <si>
    <t>35922ec DinB family gene / MGCS35922_10002</t>
  </si>
  <si>
    <t>35922_ROD.7 RepA gene / MGCS35922_028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19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</font>
    <font>
      <b/>
      <u/>
      <sz val="12"/>
      <color theme="1"/>
      <name val="Calibri"/>
      <family val="2"/>
    </font>
    <font>
      <u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 (Body)"/>
    </font>
    <font>
      <sz val="12"/>
      <color rgb="FFFF0000"/>
      <name val="Calibri (Body)"/>
    </font>
    <font>
      <b/>
      <i/>
      <sz val="12"/>
      <color theme="1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5" fillId="0" borderId="0" xfId="0" applyFont="1"/>
    <xf numFmtId="3" fontId="0" fillId="0" borderId="1" xfId="0" applyNumberFormat="1" applyBorder="1"/>
    <xf numFmtId="3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/>
    <xf numFmtId="0" fontId="5" fillId="0" borderId="4" xfId="0" applyFont="1" applyBorder="1"/>
    <xf numFmtId="0" fontId="0" fillId="0" borderId="4" xfId="0" applyBorder="1"/>
    <xf numFmtId="3" fontId="0" fillId="0" borderId="5" xfId="0" applyNumberFormat="1" applyBorder="1"/>
    <xf numFmtId="3" fontId="0" fillId="0" borderId="4" xfId="0" applyNumberFormat="1" applyBorder="1"/>
    <xf numFmtId="164" fontId="0" fillId="0" borderId="4" xfId="0" applyNumberFormat="1" applyBorder="1" applyAlignment="1">
      <alignment horizontal="center"/>
    </xf>
    <xf numFmtId="1" fontId="0" fillId="0" borderId="4" xfId="0" applyNumberFormat="1" applyBorder="1"/>
    <xf numFmtId="0" fontId="0" fillId="0" borderId="4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4" fillId="0" borderId="0" xfId="0" applyFont="1"/>
    <xf numFmtId="0" fontId="7" fillId="0" borderId="0" xfId="0" applyFont="1" applyAlignment="1">
      <alignment horizontal="right"/>
    </xf>
    <xf numFmtId="0" fontId="8" fillId="0" borderId="2" xfId="0" applyFont="1" applyBorder="1" applyAlignment="1">
      <alignment horizontal="right"/>
    </xf>
    <xf numFmtId="0" fontId="9" fillId="0" borderId="0" xfId="0" applyFont="1"/>
    <xf numFmtId="0" fontId="9" fillId="0" borderId="4" xfId="0" applyFont="1" applyBorder="1"/>
    <xf numFmtId="0" fontId="6" fillId="0" borderId="0" xfId="0" applyFont="1"/>
    <xf numFmtId="0" fontId="4" fillId="0" borderId="2" xfId="0" applyFont="1" applyBorder="1" applyAlignment="1">
      <alignment horizontal="left"/>
    </xf>
    <xf numFmtId="2" fontId="0" fillId="0" borderId="0" xfId="0" applyNumberFormat="1"/>
    <xf numFmtId="3" fontId="7" fillId="0" borderId="0" xfId="0" applyNumberFormat="1" applyFont="1" applyAlignment="1">
      <alignment horizontal="right"/>
    </xf>
    <xf numFmtId="0" fontId="4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7" fillId="0" borderId="2" xfId="0" applyFont="1" applyBorder="1" applyAlignment="1">
      <alignment horizontal="right"/>
    </xf>
    <xf numFmtId="2" fontId="0" fillId="0" borderId="4" xfId="0" applyNumberFormat="1" applyBorder="1"/>
    <xf numFmtId="0" fontId="10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3" fontId="0" fillId="0" borderId="4" xfId="0" applyNumberForma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4" xfId="0" applyFont="1" applyBorder="1" applyAlignment="1">
      <alignment horizontal="center"/>
    </xf>
    <xf numFmtId="2" fontId="11" fillId="0" borderId="6" xfId="0" applyNumberFormat="1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 wrapText="1"/>
    </xf>
    <xf numFmtId="3" fontId="12" fillId="0" borderId="0" xfId="0" applyNumberFormat="1" applyFont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13" fillId="0" borderId="2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center" vertical="center" wrapText="1"/>
    </xf>
    <xf numFmtId="3" fontId="12" fillId="0" borderId="4" xfId="0" applyNumberFormat="1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2" fontId="12" fillId="0" borderId="0" xfId="0" applyNumberFormat="1" applyFont="1" applyAlignment="1">
      <alignment horizontal="center" vertical="center" wrapText="1"/>
    </xf>
    <xf numFmtId="2" fontId="12" fillId="0" borderId="4" xfId="0" applyNumberFormat="1" applyFont="1" applyBorder="1" applyAlignment="1">
      <alignment horizontal="center" vertical="center" wrapText="1"/>
    </xf>
    <xf numFmtId="0" fontId="12" fillId="0" borderId="2" xfId="0" applyFont="1" applyBorder="1" applyAlignment="1">
      <alignment horizontal="right" vertical="center" wrapText="1"/>
    </xf>
    <xf numFmtId="4" fontId="12" fillId="0" borderId="0" xfId="0" applyNumberFormat="1" applyFont="1" applyAlignment="1">
      <alignment horizontal="center" vertical="center" wrapText="1"/>
    </xf>
    <xf numFmtId="4" fontId="12" fillId="0" borderId="4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right" vertical="center" wrapText="1"/>
    </xf>
    <xf numFmtId="4" fontId="0" fillId="0" borderId="0" xfId="0" applyNumberFormat="1" applyAlignment="1">
      <alignment horizontal="center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164" fontId="0" fillId="0" borderId="0" xfId="0" applyNumberFormat="1"/>
    <xf numFmtId="4" fontId="0" fillId="0" borderId="0" xfId="0" applyNumberFormat="1"/>
    <xf numFmtId="2" fontId="0" fillId="0" borderId="0" xfId="0" applyNumberFormat="1" applyAlignment="1">
      <alignment horizontal="center"/>
    </xf>
    <xf numFmtId="0" fontId="7" fillId="0" borderId="3" xfId="0" applyFont="1" applyBorder="1" applyAlignment="1">
      <alignment horizontal="right"/>
    </xf>
    <xf numFmtId="3" fontId="11" fillId="0" borderId="1" xfId="0" applyNumberFormat="1" applyFont="1" applyBorder="1"/>
    <xf numFmtId="3" fontId="11" fillId="0" borderId="5" xfId="0" applyNumberFormat="1" applyFont="1" applyBorder="1"/>
    <xf numFmtId="0" fontId="4" fillId="0" borderId="2" xfId="0" applyFont="1" applyBorder="1"/>
    <xf numFmtId="0" fontId="0" fillId="0" borderId="6" xfId="0" applyBorder="1"/>
    <xf numFmtId="3" fontId="0" fillId="0" borderId="6" xfId="0" applyNumberFormat="1" applyBorder="1"/>
    <xf numFmtId="165" fontId="11" fillId="0" borderId="0" xfId="0" applyNumberFormat="1" applyFont="1" applyAlignment="1">
      <alignment horizontal="center"/>
    </xf>
    <xf numFmtId="0" fontId="0" fillId="0" borderId="6" xfId="0" applyBorder="1" applyAlignment="1">
      <alignment horizontal="center"/>
    </xf>
    <xf numFmtId="165" fontId="11" fillId="0" borderId="4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6" xfId="0" applyNumberFormat="1" applyBorder="1"/>
    <xf numFmtId="0" fontId="0" fillId="0" borderId="4" xfId="0" applyBorder="1" applyAlignment="1">
      <alignment horizontal="left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7" fillId="0" borderId="2" xfId="0" applyFont="1" applyBorder="1"/>
    <xf numFmtId="0" fontId="17" fillId="0" borderId="4" xfId="0" applyFont="1" applyBorder="1" applyAlignment="1">
      <alignment vertical="center"/>
    </xf>
    <xf numFmtId="2" fontId="0" fillId="0" borderId="4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CEEB8-394F-A44A-A5A3-34C418122D5D}">
  <dimension ref="B2:I15"/>
  <sheetViews>
    <sheetView workbookViewId="0">
      <selection activeCell="G29" sqref="G29"/>
    </sheetView>
  </sheetViews>
  <sheetFormatPr defaultColWidth="10.6640625" defaultRowHeight="15.5"/>
  <cols>
    <col min="2" max="2" width="13.83203125" customWidth="1"/>
  </cols>
  <sheetData>
    <row r="2" spans="2:9">
      <c r="B2" s="20" t="s">
        <v>36</v>
      </c>
    </row>
    <row r="4" spans="2:9" ht="16" thickBot="1">
      <c r="B4" s="26" t="s">
        <v>4</v>
      </c>
      <c r="C4" s="6" t="s">
        <v>37</v>
      </c>
      <c r="D4" s="6" t="s">
        <v>38</v>
      </c>
      <c r="E4" s="6" t="s">
        <v>39</v>
      </c>
      <c r="F4" s="6" t="s">
        <v>40</v>
      </c>
      <c r="G4" s="35" t="s">
        <v>41</v>
      </c>
      <c r="H4" s="6" t="s">
        <v>26</v>
      </c>
      <c r="I4" s="6" t="s">
        <v>14</v>
      </c>
    </row>
    <row r="5" spans="2:9">
      <c r="B5" s="36" t="s">
        <v>138</v>
      </c>
      <c r="C5" s="19">
        <v>2015</v>
      </c>
      <c r="D5" s="19" t="s">
        <v>42</v>
      </c>
      <c r="E5" s="19" t="s">
        <v>44</v>
      </c>
      <c r="F5" s="37">
        <v>20</v>
      </c>
      <c r="G5" s="19" t="s">
        <v>46</v>
      </c>
      <c r="H5" s="19">
        <v>2189610</v>
      </c>
      <c r="I5" s="19">
        <v>2140</v>
      </c>
    </row>
    <row r="6" spans="2:9">
      <c r="B6" s="36" t="s">
        <v>146</v>
      </c>
      <c r="C6" s="1">
        <v>2016</v>
      </c>
      <c r="D6" s="1" t="s">
        <v>43</v>
      </c>
      <c r="E6" s="19" t="s">
        <v>44</v>
      </c>
      <c r="F6" s="37">
        <v>20</v>
      </c>
      <c r="G6" s="19" t="s">
        <v>46</v>
      </c>
      <c r="H6" s="19">
        <v>2223912</v>
      </c>
      <c r="I6" s="19">
        <v>2145</v>
      </c>
    </row>
    <row r="7" spans="2:9">
      <c r="B7" s="36" t="s">
        <v>140</v>
      </c>
      <c r="C7" s="1">
        <v>2017</v>
      </c>
      <c r="D7" s="1" t="s">
        <v>43</v>
      </c>
      <c r="E7" s="19" t="s">
        <v>44</v>
      </c>
      <c r="F7" s="37">
        <v>20</v>
      </c>
      <c r="G7" s="19" t="s">
        <v>46</v>
      </c>
      <c r="H7" s="19">
        <v>2233554</v>
      </c>
      <c r="I7" s="19">
        <v>2209</v>
      </c>
    </row>
    <row r="8" spans="2:9">
      <c r="B8" s="36" t="s">
        <v>143</v>
      </c>
      <c r="C8" s="1">
        <v>2018</v>
      </c>
      <c r="D8" s="19" t="s">
        <v>42</v>
      </c>
      <c r="E8" s="19" t="s">
        <v>44</v>
      </c>
      <c r="F8" s="37">
        <v>20</v>
      </c>
      <c r="G8" s="19" t="s">
        <v>46</v>
      </c>
      <c r="H8" s="19">
        <v>2158931</v>
      </c>
      <c r="I8" s="19">
        <v>2075</v>
      </c>
    </row>
    <row r="9" spans="2:9">
      <c r="B9" s="36" t="s">
        <v>141</v>
      </c>
      <c r="C9" s="1">
        <v>2018</v>
      </c>
      <c r="D9" s="19" t="s">
        <v>42</v>
      </c>
      <c r="E9" s="19" t="s">
        <v>44</v>
      </c>
      <c r="F9" s="37">
        <v>20</v>
      </c>
      <c r="G9" s="19" t="s">
        <v>46</v>
      </c>
      <c r="H9" s="19">
        <v>2212841</v>
      </c>
      <c r="I9" s="19">
        <v>2140</v>
      </c>
    </row>
    <row r="10" spans="2:9">
      <c r="B10" s="36" t="s">
        <v>144</v>
      </c>
      <c r="C10" s="1">
        <v>2018</v>
      </c>
      <c r="D10" s="19" t="s">
        <v>42</v>
      </c>
      <c r="E10" s="19" t="s">
        <v>44</v>
      </c>
      <c r="F10" s="37">
        <v>20</v>
      </c>
      <c r="G10" s="19" t="s">
        <v>46</v>
      </c>
      <c r="H10" s="19">
        <v>2151694</v>
      </c>
      <c r="I10" s="19">
        <v>2077</v>
      </c>
    </row>
    <row r="11" spans="2:9">
      <c r="B11" s="81" t="s">
        <v>145</v>
      </c>
      <c r="C11" s="18">
        <v>2018</v>
      </c>
      <c r="D11" s="38" t="s">
        <v>42</v>
      </c>
      <c r="E11" s="18" t="s">
        <v>45</v>
      </c>
      <c r="F11" s="18">
        <v>17</v>
      </c>
      <c r="G11" s="18" t="s">
        <v>47</v>
      </c>
      <c r="H11" s="38">
        <v>2204518</v>
      </c>
      <c r="I11" s="38">
        <v>2126</v>
      </c>
    </row>
    <row r="12" spans="2:9">
      <c r="B12" s="36" t="s">
        <v>147</v>
      </c>
      <c r="C12" s="1"/>
      <c r="D12" s="1"/>
      <c r="E12" s="1"/>
      <c r="F12" s="1"/>
      <c r="G12" s="1"/>
      <c r="H12" s="1"/>
      <c r="I12" s="1"/>
    </row>
    <row r="13" spans="2:9">
      <c r="B13" s="1"/>
      <c r="C13" s="1"/>
      <c r="D13" s="1"/>
      <c r="E13" s="1"/>
      <c r="F13" s="1"/>
      <c r="G13" s="1" t="s">
        <v>18</v>
      </c>
      <c r="H13" s="19">
        <f>MIN(H5:H11)</f>
        <v>2151694</v>
      </c>
      <c r="I13" s="19">
        <f>MIN(I5:I11)</f>
        <v>2075</v>
      </c>
    </row>
    <row r="14" spans="2:9">
      <c r="B14" s="1"/>
      <c r="C14" s="1"/>
      <c r="D14" s="1"/>
      <c r="E14" s="1"/>
      <c r="F14" s="1"/>
      <c r="G14" s="1" t="s">
        <v>19</v>
      </c>
      <c r="H14" s="19">
        <f>MAX(H5:H11)</f>
        <v>2233554</v>
      </c>
      <c r="I14" s="19">
        <f>MAX(I5:I11)</f>
        <v>2209</v>
      </c>
    </row>
    <row r="15" spans="2:9">
      <c r="G15" s="1" t="s">
        <v>20</v>
      </c>
      <c r="H15" s="19">
        <f>AVERAGE(H5:H11)</f>
        <v>2196437.1428571427</v>
      </c>
      <c r="I15" s="19">
        <f>AVERAGE(I5:I11)</f>
        <v>2130.2857142857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94C78-4538-1941-B57E-9799A3023191}">
  <dimension ref="B2:N16"/>
  <sheetViews>
    <sheetView workbookViewId="0">
      <selection activeCell="C29" sqref="C29"/>
    </sheetView>
  </sheetViews>
  <sheetFormatPr defaultColWidth="10.6640625" defaultRowHeight="15.5"/>
  <cols>
    <col min="2" max="2" width="4" bestFit="1" customWidth="1"/>
    <col min="3" max="3" width="12" customWidth="1"/>
    <col min="4" max="4" width="10.1640625" bestFit="1" customWidth="1"/>
    <col min="5" max="5" width="4.33203125" bestFit="1" customWidth="1"/>
    <col min="6" max="6" width="4.83203125" bestFit="1" customWidth="1"/>
    <col min="7" max="7" width="12.6640625" bestFit="1" customWidth="1"/>
    <col min="8" max="8" width="8.33203125" bestFit="1" customWidth="1"/>
    <col min="9" max="9" width="7.6640625" bestFit="1" customWidth="1"/>
    <col min="10" max="10" width="5.6640625" bestFit="1" customWidth="1"/>
    <col min="11" max="11" width="7.6640625" bestFit="1" customWidth="1"/>
    <col min="12" max="12" width="11.1640625" bestFit="1" customWidth="1"/>
    <col min="13" max="13" width="8.33203125" bestFit="1" customWidth="1"/>
    <col min="14" max="14" width="14.5" bestFit="1" customWidth="1"/>
  </cols>
  <sheetData>
    <row r="2" spans="2:14">
      <c r="B2" s="20" t="s">
        <v>21</v>
      </c>
    </row>
    <row r="4" spans="2:14">
      <c r="D4" s="87" t="s">
        <v>0</v>
      </c>
      <c r="E4" s="88"/>
      <c r="F4" s="88"/>
      <c r="G4" s="88"/>
      <c r="H4" s="88"/>
      <c r="I4" s="87" t="s">
        <v>1</v>
      </c>
      <c r="J4" s="89"/>
      <c r="K4" s="89"/>
      <c r="L4" s="89"/>
      <c r="M4" s="89"/>
      <c r="N4" s="2"/>
    </row>
    <row r="5" spans="2:14" ht="16" thickBot="1">
      <c r="B5" s="3" t="s">
        <v>3</v>
      </c>
      <c r="C5" s="73" t="s">
        <v>4</v>
      </c>
      <c r="D5" s="5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5" t="s">
        <v>5</v>
      </c>
      <c r="J5" s="4" t="s">
        <v>6</v>
      </c>
      <c r="K5" s="4" t="s">
        <v>7</v>
      </c>
      <c r="L5" s="4" t="s">
        <v>8</v>
      </c>
      <c r="M5" s="4" t="s">
        <v>9</v>
      </c>
      <c r="N5" s="5" t="s">
        <v>10</v>
      </c>
    </row>
    <row r="6" spans="2:14">
      <c r="B6" s="7">
        <v>1</v>
      </c>
      <c r="C6" t="s">
        <v>138</v>
      </c>
      <c r="D6" s="8">
        <v>2065334</v>
      </c>
      <c r="E6" s="9">
        <v>223</v>
      </c>
      <c r="F6" s="9">
        <v>251</v>
      </c>
      <c r="G6" s="9">
        <v>460896566</v>
      </c>
      <c r="H6" s="9">
        <v>219.47455523809523</v>
      </c>
      <c r="I6" s="8">
        <v>524533</v>
      </c>
      <c r="J6" s="9">
        <v>959</v>
      </c>
      <c r="K6" s="9">
        <v>117886</v>
      </c>
      <c r="L6" s="9">
        <v>502923928</v>
      </c>
      <c r="M6" s="9">
        <v>239.48758476190477</v>
      </c>
      <c r="N6" s="8">
        <v>458.96213999999998</v>
      </c>
    </row>
    <row r="7" spans="2:14">
      <c r="B7" s="7">
        <v>2</v>
      </c>
      <c r="C7" t="s">
        <v>139</v>
      </c>
      <c r="D7" s="8">
        <v>2321604</v>
      </c>
      <c r="E7" s="9">
        <v>228</v>
      </c>
      <c r="F7" s="9">
        <v>251</v>
      </c>
      <c r="G7" s="9">
        <v>529933280</v>
      </c>
      <c r="H7" s="9">
        <v>252.34918095238095</v>
      </c>
      <c r="I7" s="8">
        <v>103406</v>
      </c>
      <c r="J7" s="9">
        <v>1977</v>
      </c>
      <c r="K7" s="9">
        <v>40952</v>
      </c>
      <c r="L7" s="9">
        <v>204393634</v>
      </c>
      <c r="M7" s="9">
        <v>97.33030190476191</v>
      </c>
      <c r="N7" s="8">
        <v>349.67948285714283</v>
      </c>
    </row>
    <row r="8" spans="2:14">
      <c r="B8" s="7">
        <v>3</v>
      </c>
      <c r="C8" t="s">
        <v>140</v>
      </c>
      <c r="D8" s="8">
        <v>1932704</v>
      </c>
      <c r="E8" s="9">
        <v>222</v>
      </c>
      <c r="F8" s="9">
        <v>251</v>
      </c>
      <c r="G8" s="9">
        <v>428961384</v>
      </c>
      <c r="H8" s="9">
        <v>204.2673257142857</v>
      </c>
      <c r="I8" s="8">
        <v>164985</v>
      </c>
      <c r="J8" s="9">
        <v>1691</v>
      </c>
      <c r="K8" s="9">
        <v>73318</v>
      </c>
      <c r="L8" s="9">
        <v>278986838</v>
      </c>
      <c r="M8" s="9">
        <v>132.85087523809523</v>
      </c>
      <c r="N8" s="8">
        <v>337.1182009523809</v>
      </c>
    </row>
    <row r="9" spans="2:14">
      <c r="B9" s="7">
        <v>4</v>
      </c>
      <c r="C9" t="s">
        <v>143</v>
      </c>
      <c r="D9" s="8">
        <v>5254554</v>
      </c>
      <c r="E9" s="9">
        <v>227</v>
      </c>
      <c r="F9" s="9">
        <v>251</v>
      </c>
      <c r="G9" s="9">
        <v>1191894856</v>
      </c>
      <c r="H9" s="9">
        <v>567.568979047619</v>
      </c>
      <c r="I9" s="8">
        <v>52732</v>
      </c>
      <c r="J9" s="9">
        <v>1813</v>
      </c>
      <c r="K9" s="9">
        <v>49643</v>
      </c>
      <c r="L9" s="9">
        <v>95616110</v>
      </c>
      <c r="M9" s="9">
        <v>45.531480952380953</v>
      </c>
      <c r="N9" s="8">
        <v>613.10046</v>
      </c>
    </row>
    <row r="10" spans="2:14">
      <c r="B10" s="7">
        <v>5</v>
      </c>
      <c r="C10" t="s">
        <v>141</v>
      </c>
      <c r="D10" s="8">
        <v>8377492</v>
      </c>
      <c r="E10" s="9">
        <v>236</v>
      </c>
      <c r="F10" s="9">
        <v>251</v>
      </c>
      <c r="G10" s="9">
        <v>1979741408</v>
      </c>
      <c r="H10" s="9">
        <v>942.73400380952376</v>
      </c>
      <c r="I10" s="8">
        <v>60147</v>
      </c>
      <c r="J10" s="9">
        <v>1565</v>
      </c>
      <c r="K10" s="9">
        <v>52106</v>
      </c>
      <c r="L10" s="9">
        <v>94123501</v>
      </c>
      <c r="M10" s="9">
        <v>44.82071476190476</v>
      </c>
      <c r="N10" s="8">
        <v>987.55471857142857</v>
      </c>
    </row>
    <row r="11" spans="2:14">
      <c r="B11" s="7">
        <v>6</v>
      </c>
      <c r="C11" s="74" t="s">
        <v>144</v>
      </c>
      <c r="D11" s="9">
        <v>14013938</v>
      </c>
      <c r="E11" s="9">
        <v>231</v>
      </c>
      <c r="F11" s="9">
        <v>251</v>
      </c>
      <c r="G11" s="9">
        <v>3231397876</v>
      </c>
      <c r="H11" s="75">
        <v>1538.7608933333333</v>
      </c>
      <c r="I11" s="9">
        <v>16378</v>
      </c>
      <c r="J11" s="9">
        <v>2693</v>
      </c>
      <c r="K11" s="9">
        <v>57340</v>
      </c>
      <c r="L11" s="9">
        <v>44103343</v>
      </c>
      <c r="M11" s="75">
        <v>21.001591904761906</v>
      </c>
      <c r="N11" s="9">
        <v>1559.7624852380952</v>
      </c>
    </row>
    <row r="12" spans="2:14">
      <c r="B12" s="12">
        <v>7</v>
      </c>
      <c r="C12" s="13" t="s">
        <v>145</v>
      </c>
      <c r="D12" s="14">
        <v>3718692</v>
      </c>
      <c r="E12" s="15">
        <v>217</v>
      </c>
      <c r="F12" s="15">
        <v>251</v>
      </c>
      <c r="G12" s="15">
        <v>805476408</v>
      </c>
      <c r="H12" s="15">
        <v>383.56019428571426</v>
      </c>
      <c r="I12" s="14">
        <v>105300</v>
      </c>
      <c r="J12" s="15">
        <v>1507</v>
      </c>
      <c r="K12" s="15">
        <v>73367</v>
      </c>
      <c r="L12" s="15">
        <v>158715183</v>
      </c>
      <c r="M12" s="15">
        <v>75.578658571428576</v>
      </c>
      <c r="N12" s="14">
        <v>459.13885285714287</v>
      </c>
    </row>
    <row r="14" spans="2:14">
      <c r="G14" s="21" t="s">
        <v>18</v>
      </c>
      <c r="H14" s="9">
        <v>204.2673257142857</v>
      </c>
      <c r="L14" s="21" t="s">
        <v>18</v>
      </c>
      <c r="M14" s="9">
        <v>21.001591904761906</v>
      </c>
      <c r="N14" s="9">
        <v>337.1182009523809</v>
      </c>
    </row>
    <row r="15" spans="2:14">
      <c r="G15" s="21" t="s">
        <v>19</v>
      </c>
      <c r="H15" s="9">
        <v>1538.7608933333333</v>
      </c>
      <c r="L15" s="21" t="s">
        <v>19</v>
      </c>
      <c r="M15" s="9">
        <v>239.48758476190477</v>
      </c>
      <c r="N15" s="9">
        <v>1559.7624852380952</v>
      </c>
    </row>
    <row r="16" spans="2:14">
      <c r="G16" s="21" t="s">
        <v>20</v>
      </c>
      <c r="H16" s="9">
        <v>586.95930462585034</v>
      </c>
      <c r="L16" s="21" t="s">
        <v>20</v>
      </c>
      <c r="M16" s="9">
        <v>93.800172585034034</v>
      </c>
      <c r="N16" s="9">
        <v>680.75947721088437</v>
      </c>
    </row>
  </sheetData>
  <mergeCells count="2">
    <mergeCell ref="D4:H4"/>
    <mergeCell ref="I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ED9F6-5716-ED4A-B47D-6B5889380ACF}">
  <dimension ref="B1:R15"/>
  <sheetViews>
    <sheetView workbookViewId="0">
      <selection activeCell="F31" sqref="F31"/>
    </sheetView>
  </sheetViews>
  <sheetFormatPr defaultColWidth="10.6640625" defaultRowHeight="15.5"/>
  <cols>
    <col min="2" max="2" width="4" bestFit="1" customWidth="1"/>
    <col min="3" max="3" width="14" customWidth="1"/>
    <col min="4" max="4" width="12" bestFit="1" customWidth="1"/>
    <col min="5" max="5" width="10.5" bestFit="1" customWidth="1"/>
    <col min="6" max="6" width="9.1640625" bestFit="1" customWidth="1"/>
    <col min="7" max="7" width="7.33203125" bestFit="1" customWidth="1"/>
    <col min="8" max="8" width="9" bestFit="1" customWidth="1"/>
    <col min="9" max="9" width="10" bestFit="1" customWidth="1"/>
    <col min="10" max="10" width="8.6640625" bestFit="1" customWidth="1"/>
    <col min="11" max="11" width="7" bestFit="1" customWidth="1"/>
    <col min="12" max="12" width="8.1640625" bestFit="1" customWidth="1"/>
    <col min="13" max="14" width="6.1640625" bestFit="1" customWidth="1"/>
    <col min="15" max="16" width="8.33203125" bestFit="1" customWidth="1"/>
    <col min="17" max="17" width="10" bestFit="1" customWidth="1"/>
    <col min="18" max="18" width="5.5" bestFit="1" customWidth="1"/>
  </cols>
  <sheetData>
    <row r="1" spans="2:18">
      <c r="B1" t="s">
        <v>35</v>
      </c>
      <c r="I1" s="25"/>
    </row>
    <row r="2" spans="2:18">
      <c r="B2" s="20" t="s">
        <v>22</v>
      </c>
    </row>
    <row r="3" spans="2:18">
      <c r="E3" s="92" t="s">
        <v>128</v>
      </c>
      <c r="F3" s="93"/>
      <c r="G3" s="93"/>
      <c r="H3" s="94"/>
      <c r="I3" s="92" t="s">
        <v>130</v>
      </c>
      <c r="J3" s="93"/>
      <c r="K3" s="94"/>
      <c r="L3" s="87" t="s">
        <v>2</v>
      </c>
      <c r="M3" s="90"/>
      <c r="N3" s="91"/>
      <c r="O3" s="92" t="s">
        <v>131</v>
      </c>
      <c r="P3" s="93"/>
      <c r="Q3" s="94"/>
      <c r="R3" s="2"/>
    </row>
    <row r="4" spans="2:18" ht="16" thickBot="1">
      <c r="B4" s="3" t="s">
        <v>3</v>
      </c>
      <c r="C4" s="4" t="s">
        <v>4</v>
      </c>
      <c r="D4" s="4" t="s">
        <v>127</v>
      </c>
      <c r="E4" s="5" t="s">
        <v>129</v>
      </c>
      <c r="F4" s="6" t="s">
        <v>126</v>
      </c>
      <c r="G4" s="4" t="s">
        <v>125</v>
      </c>
      <c r="H4" s="4" t="s">
        <v>12</v>
      </c>
      <c r="I4" s="70" t="s">
        <v>132</v>
      </c>
      <c r="J4" s="33" t="s">
        <v>133</v>
      </c>
      <c r="K4" s="39" t="s">
        <v>134</v>
      </c>
      <c r="L4" s="29" t="s">
        <v>13</v>
      </c>
      <c r="M4" s="6" t="s">
        <v>14</v>
      </c>
      <c r="N4" s="32" t="s">
        <v>121</v>
      </c>
      <c r="O4" s="6" t="s">
        <v>15</v>
      </c>
      <c r="P4" s="6" t="s">
        <v>16</v>
      </c>
      <c r="Q4" s="6" t="s">
        <v>17</v>
      </c>
      <c r="R4" s="29" t="s">
        <v>34</v>
      </c>
    </row>
    <row r="5" spans="2:18">
      <c r="B5" s="7">
        <v>1</v>
      </c>
      <c r="C5" t="s">
        <v>138</v>
      </c>
      <c r="D5" s="9">
        <v>2189610</v>
      </c>
      <c r="E5" s="8">
        <v>1913517</v>
      </c>
      <c r="F5" s="10">
        <v>87.390768218997906</v>
      </c>
      <c r="G5" s="9">
        <v>2140</v>
      </c>
      <c r="H5" s="11">
        <v>894.16682242990657</v>
      </c>
      <c r="I5" s="71">
        <v>260388</v>
      </c>
      <c r="J5" s="76">
        <f>(I5/D5)*100</f>
        <v>11.891980763697644</v>
      </c>
      <c r="K5" s="40">
        <v>11</v>
      </c>
      <c r="L5" s="30">
        <v>39.39</v>
      </c>
      <c r="M5" s="1">
        <v>39.93</v>
      </c>
      <c r="N5" s="42">
        <v>36.1</v>
      </c>
      <c r="O5" s="1">
        <v>18</v>
      </c>
      <c r="P5" s="1">
        <v>67</v>
      </c>
      <c r="Q5" s="1">
        <v>1</v>
      </c>
      <c r="R5" s="30">
        <v>96</v>
      </c>
    </row>
    <row r="6" spans="2:18">
      <c r="B6" s="7">
        <v>2</v>
      </c>
      <c r="C6" t="s">
        <v>146</v>
      </c>
      <c r="D6" s="9">
        <v>2223912</v>
      </c>
      <c r="E6" s="8">
        <v>1946172</v>
      </c>
      <c r="F6" s="10">
        <v>87.511196486191906</v>
      </c>
      <c r="G6" s="9">
        <v>2145</v>
      </c>
      <c r="H6" s="11">
        <v>907.30629370629367</v>
      </c>
      <c r="I6" s="71">
        <v>298135</v>
      </c>
      <c r="J6" s="76">
        <f t="shared" ref="J6:J8" si="0">(I6/D6)*100</f>
        <v>13.405881167959881</v>
      </c>
      <c r="K6" s="40" t="s">
        <v>48</v>
      </c>
      <c r="L6" s="30">
        <v>39.44</v>
      </c>
      <c r="M6" s="1">
        <v>39.97</v>
      </c>
      <c r="N6" s="43">
        <v>36.78</v>
      </c>
      <c r="O6" s="1">
        <v>18</v>
      </c>
      <c r="P6" s="1">
        <v>67</v>
      </c>
      <c r="Q6" s="1">
        <v>1</v>
      </c>
      <c r="R6" s="30">
        <v>97</v>
      </c>
    </row>
    <row r="7" spans="2:18">
      <c r="B7" s="7">
        <v>3</v>
      </c>
      <c r="C7" t="s">
        <v>140</v>
      </c>
      <c r="D7" s="9">
        <v>2233554</v>
      </c>
      <c r="E7" s="8">
        <v>1958115</v>
      </c>
      <c r="F7" s="10">
        <v>87.668128910247972</v>
      </c>
      <c r="G7" s="9">
        <v>2209</v>
      </c>
      <c r="H7" s="11">
        <v>886.42598460842009</v>
      </c>
      <c r="I7" s="71">
        <v>297692</v>
      </c>
      <c r="J7" s="76">
        <f t="shared" si="0"/>
        <v>13.328175633989597</v>
      </c>
      <c r="K7" s="40">
        <v>11</v>
      </c>
      <c r="L7" s="30">
        <v>39.33</v>
      </c>
      <c r="M7" s="1">
        <v>39.880000000000003</v>
      </c>
      <c r="N7" s="43">
        <v>36.28</v>
      </c>
      <c r="O7" s="1">
        <v>15</v>
      </c>
      <c r="P7" s="1">
        <v>55</v>
      </c>
      <c r="Q7" s="1">
        <v>1</v>
      </c>
      <c r="R7" s="30">
        <v>96</v>
      </c>
    </row>
    <row r="8" spans="2:18">
      <c r="B8" s="7">
        <v>4</v>
      </c>
      <c r="C8" t="s">
        <v>143</v>
      </c>
      <c r="D8" s="9">
        <v>2158391</v>
      </c>
      <c r="E8" s="8">
        <v>1886061</v>
      </c>
      <c r="F8" s="10">
        <v>87.382730932439955</v>
      </c>
      <c r="G8" s="9">
        <v>2075</v>
      </c>
      <c r="H8" s="11">
        <v>908.94506024096381</v>
      </c>
      <c r="I8" s="71">
        <v>215405</v>
      </c>
      <c r="J8" s="76">
        <f t="shared" si="0"/>
        <v>9.9798877960480752</v>
      </c>
      <c r="K8" s="40">
        <v>9</v>
      </c>
      <c r="L8" s="30">
        <v>39.39</v>
      </c>
      <c r="M8" s="1">
        <v>39.92</v>
      </c>
      <c r="N8" s="43">
        <v>35.47</v>
      </c>
      <c r="O8" s="1">
        <v>18</v>
      </c>
      <c r="P8" s="1">
        <v>67</v>
      </c>
      <c r="Q8" s="1">
        <v>1</v>
      </c>
      <c r="R8" s="30">
        <v>93</v>
      </c>
    </row>
    <row r="9" spans="2:18">
      <c r="B9" s="7">
        <v>5</v>
      </c>
      <c r="C9" t="s">
        <v>141</v>
      </c>
      <c r="D9" s="75">
        <v>2212841</v>
      </c>
      <c r="E9" s="9">
        <v>1935864</v>
      </c>
      <c r="F9" s="79">
        <v>87.483194680503487</v>
      </c>
      <c r="G9">
        <v>2140</v>
      </c>
      <c r="H9" s="80">
        <v>904.60934579439254</v>
      </c>
      <c r="I9">
        <v>271502</v>
      </c>
      <c r="J9" s="79">
        <v>12.269385825732622</v>
      </c>
      <c r="K9" s="77">
        <v>9</v>
      </c>
      <c r="L9" s="1">
        <v>39.61</v>
      </c>
      <c r="M9" s="1">
        <v>40.14</v>
      </c>
      <c r="N9" s="1">
        <v>38.03</v>
      </c>
      <c r="O9" s="1">
        <v>18</v>
      </c>
      <c r="P9" s="1">
        <v>67</v>
      </c>
      <c r="Q9" s="77">
        <v>1</v>
      </c>
      <c r="R9" s="1">
        <v>91</v>
      </c>
    </row>
    <row r="10" spans="2:18">
      <c r="B10" s="7">
        <v>6</v>
      </c>
      <c r="C10" t="s">
        <v>144</v>
      </c>
      <c r="D10" s="9">
        <v>2151694</v>
      </c>
      <c r="E10" s="8">
        <v>1884321</v>
      </c>
      <c r="F10" s="10">
        <v>87.573837172014237</v>
      </c>
      <c r="G10" s="9">
        <v>2077</v>
      </c>
      <c r="H10" s="11">
        <v>907.23206547905636</v>
      </c>
      <c r="I10" s="71">
        <v>216614</v>
      </c>
      <c r="J10" s="76">
        <v>10.067137799333919</v>
      </c>
      <c r="K10" s="40">
        <v>9</v>
      </c>
      <c r="L10" s="30">
        <v>39.369999999999997</v>
      </c>
      <c r="M10" s="1">
        <v>39.93</v>
      </c>
      <c r="N10" s="43">
        <v>35.51</v>
      </c>
      <c r="O10" s="1">
        <v>15</v>
      </c>
      <c r="P10" s="1">
        <v>66</v>
      </c>
      <c r="Q10" s="1">
        <v>1</v>
      </c>
      <c r="R10" s="30">
        <v>94</v>
      </c>
    </row>
    <row r="11" spans="2:18">
      <c r="B11" s="12">
        <v>7</v>
      </c>
      <c r="C11" s="13" t="s">
        <v>145</v>
      </c>
      <c r="D11" s="15">
        <v>2204518</v>
      </c>
      <c r="E11" s="14">
        <v>1917225</v>
      </c>
      <c r="F11" s="16">
        <v>86.967990281775869</v>
      </c>
      <c r="G11" s="15">
        <v>2126</v>
      </c>
      <c r="H11" s="17">
        <v>901.79915333960491</v>
      </c>
      <c r="I11" s="72">
        <v>257441</v>
      </c>
      <c r="J11" s="78">
        <v>11.677881514235764</v>
      </c>
      <c r="K11" s="41">
        <v>11</v>
      </c>
      <c r="L11" s="31">
        <v>39.49</v>
      </c>
      <c r="M11" s="18">
        <v>40.049999999999997</v>
      </c>
      <c r="N11" s="44">
        <v>36.659999999999997</v>
      </c>
      <c r="O11" s="18">
        <v>18</v>
      </c>
      <c r="P11" s="18">
        <v>67</v>
      </c>
      <c r="Q11" s="18">
        <v>1</v>
      </c>
      <c r="R11" s="31">
        <v>100</v>
      </c>
    </row>
    <row r="12" spans="2:18">
      <c r="B12" s="36" t="s">
        <v>148</v>
      </c>
      <c r="I12" s="23"/>
      <c r="J12" s="65"/>
      <c r="K12" s="66"/>
      <c r="L12" s="1"/>
    </row>
    <row r="13" spans="2:18">
      <c r="C13" s="21" t="s">
        <v>18</v>
      </c>
      <c r="D13" s="9">
        <f t="shared" ref="D13:R13" si="1">MIN(D5:D11)</f>
        <v>2151694</v>
      </c>
      <c r="E13" s="9">
        <f t="shared" si="1"/>
        <v>1884321</v>
      </c>
      <c r="F13" s="10">
        <f t="shared" si="1"/>
        <v>86.967990281775869</v>
      </c>
      <c r="G13" s="9">
        <f t="shared" si="1"/>
        <v>2075</v>
      </c>
      <c r="H13" s="9">
        <f t="shared" si="1"/>
        <v>886.42598460842009</v>
      </c>
      <c r="I13" s="9">
        <f t="shared" si="1"/>
        <v>215405</v>
      </c>
      <c r="J13" s="67">
        <f t="shared" si="1"/>
        <v>9.9798877960480752</v>
      </c>
      <c r="K13" s="19">
        <f t="shared" si="1"/>
        <v>9</v>
      </c>
      <c r="L13" s="64">
        <f t="shared" si="1"/>
        <v>39.33</v>
      </c>
      <c r="M13" s="68">
        <f t="shared" si="1"/>
        <v>39.880000000000003</v>
      </c>
      <c r="N13" s="68">
        <f t="shared" si="1"/>
        <v>35.47</v>
      </c>
      <c r="O13" s="19">
        <f t="shared" si="1"/>
        <v>15</v>
      </c>
      <c r="P13" s="19">
        <f t="shared" si="1"/>
        <v>55</v>
      </c>
      <c r="Q13" s="19">
        <f t="shared" si="1"/>
        <v>1</v>
      </c>
      <c r="R13" s="19">
        <f t="shared" si="1"/>
        <v>91</v>
      </c>
    </row>
    <row r="14" spans="2:18">
      <c r="C14" s="21" t="s">
        <v>19</v>
      </c>
      <c r="D14" s="9">
        <f t="shared" ref="D14:R14" si="2">MAX(D5:D11)</f>
        <v>2233554</v>
      </c>
      <c r="E14" s="9">
        <f t="shared" si="2"/>
        <v>1958115</v>
      </c>
      <c r="F14" s="10">
        <f t="shared" si="2"/>
        <v>87.668128910247972</v>
      </c>
      <c r="G14" s="9">
        <f t="shared" si="2"/>
        <v>2209</v>
      </c>
      <c r="H14" s="9">
        <f t="shared" si="2"/>
        <v>908.94506024096381</v>
      </c>
      <c r="I14" s="9">
        <f t="shared" si="2"/>
        <v>298135</v>
      </c>
      <c r="J14" s="67">
        <f t="shared" si="2"/>
        <v>13.405881167959881</v>
      </c>
      <c r="K14" s="19">
        <f t="shared" si="2"/>
        <v>11</v>
      </c>
      <c r="L14" s="64">
        <f t="shared" si="2"/>
        <v>39.61</v>
      </c>
      <c r="M14" s="68">
        <f t="shared" si="2"/>
        <v>40.14</v>
      </c>
      <c r="N14" s="68">
        <f t="shared" si="2"/>
        <v>38.03</v>
      </c>
      <c r="O14" s="19">
        <f t="shared" si="2"/>
        <v>18</v>
      </c>
      <c r="P14" s="19">
        <f t="shared" si="2"/>
        <v>67</v>
      </c>
      <c r="Q14" s="19">
        <f t="shared" si="2"/>
        <v>1</v>
      </c>
      <c r="R14" s="19">
        <f t="shared" si="2"/>
        <v>100</v>
      </c>
    </row>
    <row r="15" spans="2:18">
      <c r="C15" s="21" t="s">
        <v>20</v>
      </c>
      <c r="D15" s="9">
        <f t="shared" ref="D15:R15" si="3">AVERAGE(D5:D11)</f>
        <v>2196360</v>
      </c>
      <c r="E15" s="9">
        <f t="shared" si="3"/>
        <v>1920182.142857143</v>
      </c>
      <c r="F15" s="10">
        <f t="shared" si="3"/>
        <v>87.425406668881621</v>
      </c>
      <c r="G15" s="9">
        <f t="shared" si="3"/>
        <v>2130.2857142857142</v>
      </c>
      <c r="H15" s="9">
        <f t="shared" si="3"/>
        <v>901.49781794266266</v>
      </c>
      <c r="I15" s="9">
        <f t="shared" si="3"/>
        <v>259596.71428571429</v>
      </c>
      <c r="J15" s="67">
        <f t="shared" si="3"/>
        <v>11.802904357285357</v>
      </c>
      <c r="K15" s="10">
        <f t="shared" si="3"/>
        <v>10</v>
      </c>
      <c r="L15" s="64">
        <f t="shared" si="3"/>
        <v>39.431428571428576</v>
      </c>
      <c r="M15" s="68">
        <f t="shared" si="3"/>
        <v>39.974285714285713</v>
      </c>
      <c r="N15" s="68">
        <f t="shared" si="3"/>
        <v>36.404285714285713</v>
      </c>
      <c r="O15" s="19">
        <f t="shared" si="3"/>
        <v>17.142857142857142</v>
      </c>
      <c r="P15" s="19">
        <f t="shared" si="3"/>
        <v>65.142857142857139</v>
      </c>
      <c r="Q15" s="19">
        <f t="shared" si="3"/>
        <v>1</v>
      </c>
      <c r="R15" s="19">
        <f t="shared" si="3"/>
        <v>95.285714285714292</v>
      </c>
    </row>
  </sheetData>
  <mergeCells count="4">
    <mergeCell ref="L3:N3"/>
    <mergeCell ref="E3:H3"/>
    <mergeCell ref="I3:K3"/>
    <mergeCell ref="O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89C1C-4C65-524D-9AC5-D2F53EC35603}">
  <dimension ref="B1:M29"/>
  <sheetViews>
    <sheetView workbookViewId="0">
      <selection activeCell="L31" sqref="L31"/>
    </sheetView>
  </sheetViews>
  <sheetFormatPr defaultColWidth="10.6640625" defaultRowHeight="15.5"/>
  <cols>
    <col min="2" max="2" width="4" bestFit="1" customWidth="1"/>
    <col min="4" max="4" width="9.1640625" bestFit="1" customWidth="1"/>
    <col min="5" max="5" width="9.1640625" style="1" customWidth="1"/>
    <col min="6" max="6" width="9.1640625" bestFit="1" customWidth="1"/>
    <col min="7" max="7" width="9.1640625" customWidth="1"/>
    <col min="8" max="8" width="5.6640625" bestFit="1" customWidth="1"/>
    <col min="9" max="9" width="9.33203125" bestFit="1" customWidth="1"/>
    <col min="10" max="10" width="5.6640625" bestFit="1" customWidth="1"/>
    <col min="11" max="11" width="8" bestFit="1" customWidth="1"/>
    <col min="13" max="13" width="33.83203125" customWidth="1"/>
  </cols>
  <sheetData>
    <row r="1" spans="2:13">
      <c r="B1" t="s">
        <v>35</v>
      </c>
    </row>
    <row r="2" spans="2:13">
      <c r="B2" s="20" t="s">
        <v>49</v>
      </c>
    </row>
    <row r="4" spans="2:13" ht="16" thickBot="1">
      <c r="B4" s="3" t="s">
        <v>3</v>
      </c>
      <c r="C4" s="51" t="s">
        <v>4</v>
      </c>
      <c r="D4" s="60" t="s">
        <v>115</v>
      </c>
      <c r="E4" s="49" t="s">
        <v>114</v>
      </c>
      <c r="F4" s="60" t="s">
        <v>116</v>
      </c>
      <c r="G4" s="49" t="s">
        <v>117</v>
      </c>
      <c r="H4" s="60" t="s">
        <v>14</v>
      </c>
      <c r="I4" s="49" t="s">
        <v>50</v>
      </c>
      <c r="J4" s="49" t="s">
        <v>40</v>
      </c>
      <c r="K4" s="52" t="s">
        <v>51</v>
      </c>
      <c r="L4" s="48" t="s">
        <v>52</v>
      </c>
      <c r="M4" s="56" t="s">
        <v>118</v>
      </c>
    </row>
    <row r="5" spans="2:13">
      <c r="B5" s="7">
        <v>1</v>
      </c>
      <c r="C5" s="50">
        <v>89</v>
      </c>
      <c r="D5" s="47">
        <v>2158609</v>
      </c>
      <c r="E5" s="58">
        <v>39.43</v>
      </c>
      <c r="F5" s="47">
        <v>1877250</v>
      </c>
      <c r="G5" s="61">
        <f>F5/D5*100</f>
        <v>86.96572653963733</v>
      </c>
      <c r="H5" s="47">
        <v>2075</v>
      </c>
      <c r="I5" s="46" t="s">
        <v>45</v>
      </c>
      <c r="J5" s="46">
        <v>29</v>
      </c>
      <c r="K5" s="46" t="s">
        <v>53</v>
      </c>
      <c r="L5" s="45" t="s">
        <v>55</v>
      </c>
      <c r="M5" s="45" t="s">
        <v>54</v>
      </c>
    </row>
    <row r="6" spans="2:13">
      <c r="B6" s="7">
        <v>2</v>
      </c>
      <c r="C6" s="50">
        <v>159</v>
      </c>
      <c r="D6" s="47">
        <v>2108480</v>
      </c>
      <c r="E6" s="58">
        <v>39.520000000000003</v>
      </c>
      <c r="F6" s="47">
        <v>1828875</v>
      </c>
      <c r="G6" s="61">
        <f t="shared" ref="G6:G25" si="0">F6/D6*100</f>
        <v>86.739025269388364</v>
      </c>
      <c r="H6" s="47">
        <v>2031</v>
      </c>
      <c r="I6" s="46" t="s">
        <v>45</v>
      </c>
      <c r="J6" s="46">
        <v>25</v>
      </c>
      <c r="K6" s="46" t="s">
        <v>56</v>
      </c>
      <c r="L6" s="45" t="s">
        <v>57</v>
      </c>
      <c r="M6" s="45" t="s">
        <v>54</v>
      </c>
    </row>
    <row r="7" spans="2:13">
      <c r="B7" s="7">
        <v>3</v>
      </c>
      <c r="C7" s="50">
        <v>167</v>
      </c>
      <c r="D7" s="47">
        <v>2076397</v>
      </c>
      <c r="E7" s="58">
        <v>39.57</v>
      </c>
      <c r="F7" s="47">
        <v>1786368</v>
      </c>
      <c r="G7" s="61">
        <f t="shared" si="0"/>
        <v>86.032102724093704</v>
      </c>
      <c r="H7" s="47">
        <v>2223</v>
      </c>
      <c r="I7" s="46" t="s">
        <v>44</v>
      </c>
      <c r="J7" s="46" t="s">
        <v>58</v>
      </c>
      <c r="K7" s="46" t="s">
        <v>59</v>
      </c>
      <c r="L7" s="45" t="s">
        <v>61</v>
      </c>
      <c r="M7" s="45" t="s">
        <v>60</v>
      </c>
    </row>
    <row r="8" spans="2:13">
      <c r="B8" s="7">
        <v>4</v>
      </c>
      <c r="C8" s="50" t="s">
        <v>62</v>
      </c>
      <c r="D8" s="47">
        <v>2179445</v>
      </c>
      <c r="E8" s="58">
        <v>39.520000000000003</v>
      </c>
      <c r="F8" s="47">
        <v>1922229</v>
      </c>
      <c r="G8" s="61">
        <f t="shared" si="0"/>
        <v>88.198096304334356</v>
      </c>
      <c r="H8" s="47">
        <v>2215</v>
      </c>
      <c r="I8" s="46" t="s">
        <v>63</v>
      </c>
      <c r="J8" s="46">
        <v>128</v>
      </c>
      <c r="K8" s="46" t="s">
        <v>53</v>
      </c>
      <c r="L8" s="45" t="s">
        <v>64</v>
      </c>
      <c r="M8" s="45" t="s">
        <v>54</v>
      </c>
    </row>
    <row r="9" spans="2:13">
      <c r="B9" s="7">
        <v>5</v>
      </c>
      <c r="C9" s="50" t="s">
        <v>65</v>
      </c>
      <c r="D9" s="47">
        <v>2159491</v>
      </c>
      <c r="E9" s="58">
        <v>39.5</v>
      </c>
      <c r="F9" s="47">
        <v>1795230</v>
      </c>
      <c r="G9" s="61">
        <f t="shared" si="0"/>
        <v>83.132089923042045</v>
      </c>
      <c r="H9" s="47">
        <v>2057</v>
      </c>
      <c r="I9" s="46" t="s">
        <v>45</v>
      </c>
      <c r="J9" s="46">
        <v>25</v>
      </c>
      <c r="K9" s="46" t="s">
        <v>66</v>
      </c>
      <c r="L9" s="45" t="s">
        <v>68</v>
      </c>
      <c r="M9" s="45" t="s">
        <v>67</v>
      </c>
    </row>
    <row r="10" spans="2:13">
      <c r="B10" s="7">
        <v>6</v>
      </c>
      <c r="C10" s="50" t="s">
        <v>69</v>
      </c>
      <c r="D10" s="47">
        <v>2106340</v>
      </c>
      <c r="E10" s="58">
        <v>39.58</v>
      </c>
      <c r="F10" s="47">
        <v>1834164</v>
      </c>
      <c r="G10" s="61">
        <f t="shared" si="0"/>
        <v>87.078249475393335</v>
      </c>
      <c r="H10" s="47">
        <v>2097</v>
      </c>
      <c r="I10" s="46" t="s">
        <v>45</v>
      </c>
      <c r="J10" s="46">
        <v>67</v>
      </c>
      <c r="K10" s="46" t="s">
        <v>70</v>
      </c>
      <c r="L10" s="45" t="s">
        <v>71</v>
      </c>
      <c r="M10" s="45" t="s">
        <v>54</v>
      </c>
    </row>
    <row r="11" spans="2:13">
      <c r="B11" s="7">
        <v>7</v>
      </c>
      <c r="C11" s="50" t="s">
        <v>72</v>
      </c>
      <c r="D11" s="47">
        <v>1999715</v>
      </c>
      <c r="E11" s="58">
        <v>39.909999999999997</v>
      </c>
      <c r="F11" s="47">
        <v>1728609</v>
      </c>
      <c r="G11" s="61">
        <f t="shared" si="0"/>
        <v>86.442768094453456</v>
      </c>
      <c r="H11" s="47">
        <v>1883</v>
      </c>
      <c r="I11" s="46" t="s">
        <v>44</v>
      </c>
      <c r="J11" s="46">
        <v>614</v>
      </c>
      <c r="K11" s="46" t="s">
        <v>73</v>
      </c>
      <c r="L11" s="45" t="s">
        <v>75</v>
      </c>
      <c r="M11" s="45" t="s">
        <v>74</v>
      </c>
    </row>
    <row r="12" spans="2:13">
      <c r="B12" s="7">
        <v>8</v>
      </c>
      <c r="C12" s="50" t="s">
        <v>76</v>
      </c>
      <c r="D12" s="47">
        <v>2079953</v>
      </c>
      <c r="E12" s="58">
        <v>39.64</v>
      </c>
      <c r="F12" s="47">
        <v>1805811</v>
      </c>
      <c r="G12" s="61">
        <f t="shared" si="0"/>
        <v>86.819798331981531</v>
      </c>
      <c r="H12" s="47">
        <v>2021</v>
      </c>
      <c r="I12" s="46" t="s">
        <v>44</v>
      </c>
      <c r="J12" s="46">
        <v>3</v>
      </c>
      <c r="K12" s="46" t="s">
        <v>77</v>
      </c>
      <c r="L12" s="45" t="s">
        <v>79</v>
      </c>
      <c r="M12" s="45" t="s">
        <v>78</v>
      </c>
    </row>
    <row r="13" spans="2:13">
      <c r="B13" s="7">
        <v>9</v>
      </c>
      <c r="C13" s="50" t="s">
        <v>80</v>
      </c>
      <c r="D13" s="47">
        <v>2103757</v>
      </c>
      <c r="E13" s="58">
        <v>39.58</v>
      </c>
      <c r="F13" s="47">
        <v>1828503</v>
      </c>
      <c r="G13" s="61">
        <f t="shared" si="0"/>
        <v>86.9160744325509</v>
      </c>
      <c r="H13" s="47">
        <v>2045</v>
      </c>
      <c r="I13" s="46" t="s">
        <v>44</v>
      </c>
      <c r="J13" s="46">
        <v>49</v>
      </c>
      <c r="K13" s="46" t="s">
        <v>81</v>
      </c>
      <c r="L13" s="45" t="s">
        <v>82</v>
      </c>
      <c r="M13" s="45" t="s">
        <v>54</v>
      </c>
    </row>
    <row r="14" spans="2:13">
      <c r="B14" s="7">
        <v>10</v>
      </c>
      <c r="C14" s="50" t="s">
        <v>83</v>
      </c>
      <c r="D14" s="47">
        <v>2255201</v>
      </c>
      <c r="E14" s="58">
        <v>39.799999999999997</v>
      </c>
      <c r="F14" s="47">
        <v>1966077</v>
      </c>
      <c r="G14" s="61">
        <f t="shared" si="0"/>
        <v>87.179679327918009</v>
      </c>
      <c r="H14" s="47">
        <v>2158</v>
      </c>
      <c r="I14" s="46" t="s">
        <v>44</v>
      </c>
      <c r="J14" s="46">
        <v>553</v>
      </c>
      <c r="K14" s="46" t="s">
        <v>84</v>
      </c>
      <c r="L14" s="45" t="s">
        <v>85</v>
      </c>
      <c r="M14" s="45" t="s">
        <v>74</v>
      </c>
    </row>
    <row r="15" spans="2:13">
      <c r="B15" s="7">
        <v>11</v>
      </c>
      <c r="C15" s="50" t="s">
        <v>86</v>
      </c>
      <c r="D15" s="47">
        <v>2269904</v>
      </c>
      <c r="E15" s="58">
        <v>39.74</v>
      </c>
      <c r="F15" s="47">
        <v>1983261</v>
      </c>
      <c r="G15" s="61">
        <f t="shared" si="0"/>
        <v>87.372021019391127</v>
      </c>
      <c r="H15" s="47">
        <v>2176</v>
      </c>
      <c r="I15" s="46" t="s">
        <v>44</v>
      </c>
      <c r="J15" s="46">
        <v>553</v>
      </c>
      <c r="K15" s="46" t="s">
        <v>84</v>
      </c>
      <c r="L15" s="45" t="s">
        <v>87</v>
      </c>
      <c r="M15" s="45" t="s">
        <v>74</v>
      </c>
    </row>
    <row r="16" spans="2:13">
      <c r="B16" s="7">
        <v>12</v>
      </c>
      <c r="C16" s="50" t="s">
        <v>88</v>
      </c>
      <c r="D16" s="47">
        <v>2249230</v>
      </c>
      <c r="E16" s="58">
        <v>39.42</v>
      </c>
      <c r="F16" s="47">
        <v>1964880</v>
      </c>
      <c r="G16" s="61">
        <f t="shared" si="0"/>
        <v>87.357895813233867</v>
      </c>
      <c r="H16" s="47">
        <v>2218</v>
      </c>
      <c r="I16" s="46" t="s">
        <v>44</v>
      </c>
      <c r="J16" s="46">
        <v>183</v>
      </c>
      <c r="K16" s="46" t="s">
        <v>89</v>
      </c>
      <c r="L16" s="45" t="s">
        <v>90</v>
      </c>
      <c r="M16" s="45" t="s">
        <v>54</v>
      </c>
    </row>
    <row r="17" spans="2:13">
      <c r="B17" s="7">
        <v>13</v>
      </c>
      <c r="C17" s="50" t="s">
        <v>91</v>
      </c>
      <c r="D17" s="47">
        <v>2212920</v>
      </c>
      <c r="E17" s="58">
        <v>39.53</v>
      </c>
      <c r="F17" s="47">
        <v>1925988</v>
      </c>
      <c r="G17" s="61">
        <f t="shared" si="0"/>
        <v>87.03378341738518</v>
      </c>
      <c r="H17" s="47">
        <v>2141</v>
      </c>
      <c r="I17" s="46" t="s">
        <v>44</v>
      </c>
      <c r="J17" s="46">
        <v>554</v>
      </c>
      <c r="K17" s="46" t="s">
        <v>92</v>
      </c>
      <c r="L17" s="45" t="s">
        <v>94</v>
      </c>
      <c r="M17" s="45" t="s">
        <v>93</v>
      </c>
    </row>
    <row r="18" spans="2:13">
      <c r="B18" s="7">
        <v>14</v>
      </c>
      <c r="C18" s="50" t="s">
        <v>95</v>
      </c>
      <c r="D18" s="47">
        <v>2241743</v>
      </c>
      <c r="E18" s="58">
        <v>39.520000000000003</v>
      </c>
      <c r="F18" s="47">
        <v>1940070</v>
      </c>
      <c r="G18" s="61">
        <f t="shared" si="0"/>
        <v>86.542926642349286</v>
      </c>
      <c r="H18" s="47">
        <v>2168</v>
      </c>
      <c r="I18" s="46" t="s">
        <v>44</v>
      </c>
      <c r="J18" s="46">
        <v>275</v>
      </c>
      <c r="K18" s="46" t="s">
        <v>56</v>
      </c>
      <c r="L18" s="45" t="s">
        <v>96</v>
      </c>
      <c r="M18" s="45" t="s">
        <v>74</v>
      </c>
    </row>
    <row r="19" spans="2:13">
      <c r="B19" s="7">
        <v>15</v>
      </c>
      <c r="C19" s="50" t="s">
        <v>97</v>
      </c>
      <c r="D19" s="47">
        <v>2169668</v>
      </c>
      <c r="E19" s="58">
        <v>39.54</v>
      </c>
      <c r="F19" s="47">
        <v>1890003</v>
      </c>
      <c r="G19" s="61">
        <f t="shared" si="0"/>
        <v>87.110239907672522</v>
      </c>
      <c r="H19" s="47">
        <v>2120</v>
      </c>
      <c r="I19" s="46" t="s">
        <v>44</v>
      </c>
      <c r="J19" s="46">
        <v>49</v>
      </c>
      <c r="K19" s="46" t="s">
        <v>81</v>
      </c>
      <c r="L19" s="45" t="s">
        <v>98</v>
      </c>
      <c r="M19" s="45" t="s">
        <v>54</v>
      </c>
    </row>
    <row r="20" spans="2:13">
      <c r="B20" s="7">
        <v>16</v>
      </c>
      <c r="C20" s="50" t="s">
        <v>99</v>
      </c>
      <c r="D20" s="47">
        <v>2233282</v>
      </c>
      <c r="E20" s="58">
        <v>39.549999999999997</v>
      </c>
      <c r="F20" s="47">
        <v>1940778</v>
      </c>
      <c r="G20" s="61">
        <f t="shared" si="0"/>
        <v>86.902504923247491</v>
      </c>
      <c r="H20" s="47">
        <v>2163</v>
      </c>
      <c r="I20" s="46" t="s">
        <v>45</v>
      </c>
      <c r="J20" s="46">
        <v>25</v>
      </c>
      <c r="K20" s="46" t="s">
        <v>66</v>
      </c>
      <c r="L20" s="45" t="s">
        <v>100</v>
      </c>
      <c r="M20" s="45" t="s">
        <v>54</v>
      </c>
    </row>
    <row r="21" spans="2:13">
      <c r="B21" s="7">
        <v>17</v>
      </c>
      <c r="C21" s="50" t="s">
        <v>101</v>
      </c>
      <c r="D21" s="47">
        <v>2193653</v>
      </c>
      <c r="E21" s="58">
        <v>39.47</v>
      </c>
      <c r="F21" s="47">
        <v>1912647</v>
      </c>
      <c r="G21" s="61">
        <f t="shared" si="0"/>
        <v>87.190043274847937</v>
      </c>
      <c r="H21" s="47">
        <v>2111</v>
      </c>
      <c r="I21" s="46" t="s">
        <v>45</v>
      </c>
      <c r="J21" s="46">
        <v>29</v>
      </c>
      <c r="K21" s="46" t="s">
        <v>53</v>
      </c>
      <c r="L21" s="45" t="s">
        <v>102</v>
      </c>
      <c r="M21" s="45" t="s">
        <v>54</v>
      </c>
    </row>
    <row r="22" spans="2:13">
      <c r="B22" s="7">
        <v>18</v>
      </c>
      <c r="C22" s="50" t="s">
        <v>103</v>
      </c>
      <c r="D22" s="47">
        <v>2151145</v>
      </c>
      <c r="E22" s="58">
        <v>39.49</v>
      </c>
      <c r="F22" s="47">
        <v>1832427</v>
      </c>
      <c r="G22" s="61">
        <f t="shared" si="0"/>
        <v>85.183797466000669</v>
      </c>
      <c r="H22" s="47">
        <v>1880</v>
      </c>
      <c r="I22" s="46" t="s">
        <v>45</v>
      </c>
      <c r="J22" s="46">
        <v>17</v>
      </c>
      <c r="K22" s="46" t="s">
        <v>104</v>
      </c>
      <c r="L22" s="45" t="s">
        <v>105</v>
      </c>
      <c r="M22" s="45" t="s">
        <v>74</v>
      </c>
    </row>
    <row r="23" spans="2:13">
      <c r="B23" s="7">
        <v>19</v>
      </c>
      <c r="C23" s="50" t="s">
        <v>106</v>
      </c>
      <c r="D23" s="47">
        <v>2102521</v>
      </c>
      <c r="E23" s="58">
        <v>39.46</v>
      </c>
      <c r="F23" s="47">
        <v>1757142</v>
      </c>
      <c r="G23" s="61">
        <f t="shared" si="0"/>
        <v>83.573101053449648</v>
      </c>
      <c r="H23" s="47">
        <v>1993</v>
      </c>
      <c r="I23" s="46" t="s">
        <v>63</v>
      </c>
      <c r="J23" s="46">
        <v>471</v>
      </c>
      <c r="K23" s="46" t="s">
        <v>107</v>
      </c>
      <c r="L23" s="45" t="s">
        <v>109</v>
      </c>
      <c r="M23" s="45" t="s">
        <v>108</v>
      </c>
    </row>
    <row r="24" spans="2:13">
      <c r="B24" s="7">
        <v>20</v>
      </c>
      <c r="C24" s="50" t="s">
        <v>110</v>
      </c>
      <c r="D24" s="47">
        <v>2182632</v>
      </c>
      <c r="E24" s="58">
        <v>39.479999999999997</v>
      </c>
      <c r="F24" s="47">
        <v>1824999</v>
      </c>
      <c r="G24" s="61">
        <f t="shared" si="0"/>
        <v>83.61459925447808</v>
      </c>
      <c r="H24" s="47">
        <v>2089</v>
      </c>
      <c r="I24" s="46" t="s">
        <v>63</v>
      </c>
      <c r="J24" s="46">
        <v>128</v>
      </c>
      <c r="K24" s="46" t="s">
        <v>89</v>
      </c>
      <c r="L24" s="45" t="s">
        <v>111</v>
      </c>
      <c r="M24" s="45" t="s">
        <v>54</v>
      </c>
    </row>
    <row r="25" spans="2:13">
      <c r="B25" s="12">
        <v>21</v>
      </c>
      <c r="C25" s="53" t="s">
        <v>112</v>
      </c>
      <c r="D25" s="55">
        <v>2180924</v>
      </c>
      <c r="E25" s="59">
        <v>39.479999999999997</v>
      </c>
      <c r="F25" s="55">
        <v>1820607</v>
      </c>
      <c r="G25" s="62">
        <f t="shared" si="0"/>
        <v>83.478699853823429</v>
      </c>
      <c r="H25" s="55">
        <v>2085</v>
      </c>
      <c r="I25" s="54" t="s">
        <v>63</v>
      </c>
      <c r="J25" s="54">
        <v>128</v>
      </c>
      <c r="K25" s="54" t="s">
        <v>89</v>
      </c>
      <c r="L25" s="57" t="s">
        <v>113</v>
      </c>
      <c r="M25" s="57" t="s">
        <v>54</v>
      </c>
    </row>
    <row r="26" spans="2:13">
      <c r="E26"/>
    </row>
    <row r="27" spans="2:13">
      <c r="C27" s="63" t="s">
        <v>18</v>
      </c>
      <c r="D27" s="9">
        <f>MIN(D5:D25)</f>
        <v>1999715</v>
      </c>
      <c r="E27" s="64">
        <f t="shared" ref="E27:H27" si="1">MIN(E5:E25)</f>
        <v>39.42</v>
      </c>
      <c r="F27" s="9">
        <f t="shared" si="1"/>
        <v>1728609</v>
      </c>
      <c r="G27" s="64">
        <f t="shared" si="1"/>
        <v>83.132089923042045</v>
      </c>
      <c r="H27" s="9">
        <f t="shared" si="1"/>
        <v>1880</v>
      </c>
    </row>
    <row r="28" spans="2:13">
      <c r="C28" s="63" t="s">
        <v>19</v>
      </c>
      <c r="D28" s="9">
        <f>MAX(D5:D25)</f>
        <v>2269904</v>
      </c>
      <c r="E28" s="64">
        <f t="shared" ref="E28:H28" si="2">MAX(E5:E25)</f>
        <v>39.909999999999997</v>
      </c>
      <c r="F28" s="9">
        <f t="shared" si="2"/>
        <v>1983261</v>
      </c>
      <c r="G28" s="64">
        <f t="shared" si="2"/>
        <v>88.198096304334356</v>
      </c>
      <c r="H28" s="9">
        <f t="shared" si="2"/>
        <v>2223</v>
      </c>
    </row>
    <row r="29" spans="2:13">
      <c r="C29" s="63" t="s">
        <v>20</v>
      </c>
      <c r="D29" s="9">
        <f>AVERAGE(D5:D25)</f>
        <v>2162619.5238095238</v>
      </c>
      <c r="E29" s="64">
        <f t="shared" ref="E29:H29" si="3">AVERAGE(E5:E25)</f>
        <v>39.558571428571426</v>
      </c>
      <c r="F29" s="9">
        <f t="shared" si="3"/>
        <v>1865043.7142857143</v>
      </c>
      <c r="G29" s="64">
        <f t="shared" si="3"/>
        <v>86.231582049936776</v>
      </c>
      <c r="H29" s="9">
        <f t="shared" si="3"/>
        <v>2092.80952380952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8A45C-71A5-3341-8539-AADA98CD0085}">
  <dimension ref="B2:J15"/>
  <sheetViews>
    <sheetView workbookViewId="0">
      <selection activeCell="A14" sqref="A14:K14"/>
    </sheetView>
  </sheetViews>
  <sheetFormatPr defaultColWidth="10.6640625" defaultRowHeight="15.5"/>
  <cols>
    <col min="2" max="2" width="4" bestFit="1" customWidth="1"/>
    <col min="3" max="3" width="12.33203125" bestFit="1" customWidth="1"/>
    <col min="4" max="5" width="9.1640625" bestFit="1" customWidth="1"/>
    <col min="6" max="6" width="7.6640625" bestFit="1" customWidth="1"/>
    <col min="7" max="7" width="7" bestFit="1" customWidth="1"/>
    <col min="8" max="8" width="7.33203125" bestFit="1" customWidth="1"/>
    <col min="9" max="9" width="12.33203125" bestFit="1" customWidth="1"/>
    <col min="10" max="10" width="22.6640625" bestFit="1" customWidth="1"/>
  </cols>
  <sheetData>
    <row r="2" spans="2:10">
      <c r="B2" s="20" t="s">
        <v>149</v>
      </c>
    </row>
    <row r="4" spans="2:10" ht="16" thickBot="1">
      <c r="B4" s="22" t="s">
        <v>3</v>
      </c>
      <c r="C4" s="26" t="s">
        <v>23</v>
      </c>
      <c r="D4" s="4" t="s">
        <v>24</v>
      </c>
      <c r="E4" s="4" t="s">
        <v>25</v>
      </c>
      <c r="F4" s="4" t="s">
        <v>26</v>
      </c>
      <c r="G4" s="4" t="s">
        <v>2</v>
      </c>
      <c r="H4" s="4" t="s">
        <v>11</v>
      </c>
      <c r="I4" s="4" t="s">
        <v>30</v>
      </c>
      <c r="J4" s="26" t="s">
        <v>27</v>
      </c>
    </row>
    <row r="5" spans="2:10">
      <c r="B5" s="23">
        <v>1</v>
      </c>
      <c r="C5" t="s">
        <v>150</v>
      </c>
      <c r="D5" s="9">
        <v>92837</v>
      </c>
      <c r="E5" s="9">
        <v>100906</v>
      </c>
      <c r="F5" s="9">
        <v>8070</v>
      </c>
      <c r="G5" s="27">
        <v>31.69</v>
      </c>
      <c r="H5" s="9">
        <v>11</v>
      </c>
      <c r="I5" s="9">
        <v>617</v>
      </c>
      <c r="J5" t="s">
        <v>29</v>
      </c>
    </row>
    <row r="6" spans="2:10">
      <c r="B6" s="23">
        <v>2</v>
      </c>
      <c r="C6" t="s">
        <v>151</v>
      </c>
      <c r="D6" s="9">
        <v>194241</v>
      </c>
      <c r="E6" s="9">
        <v>203280</v>
      </c>
      <c r="F6" s="9">
        <v>9040</v>
      </c>
      <c r="G6" s="27">
        <v>32.58</v>
      </c>
      <c r="H6" s="9">
        <v>10</v>
      </c>
      <c r="I6" s="9">
        <v>818</v>
      </c>
      <c r="J6" t="s">
        <v>31</v>
      </c>
    </row>
    <row r="7" spans="2:10">
      <c r="B7" s="23">
        <v>3</v>
      </c>
      <c r="C7" t="s">
        <v>152</v>
      </c>
      <c r="D7" s="9">
        <v>273798</v>
      </c>
      <c r="E7" s="9">
        <v>310290</v>
      </c>
      <c r="F7" s="9">
        <v>36493</v>
      </c>
      <c r="G7" s="27">
        <v>35.520000000000003</v>
      </c>
      <c r="H7" s="9">
        <v>41</v>
      </c>
      <c r="I7" s="9">
        <v>784</v>
      </c>
      <c r="J7" t="s">
        <v>29</v>
      </c>
    </row>
    <row r="8" spans="2:10">
      <c r="B8" s="23">
        <v>4</v>
      </c>
      <c r="C8" t="s">
        <v>153</v>
      </c>
      <c r="D8" s="9">
        <v>878327</v>
      </c>
      <c r="E8" s="9">
        <v>929062</v>
      </c>
      <c r="F8" s="9">
        <v>50736</v>
      </c>
      <c r="G8" s="27">
        <v>38.53</v>
      </c>
      <c r="H8" s="9">
        <v>48</v>
      </c>
      <c r="I8" s="9">
        <v>900</v>
      </c>
      <c r="J8" t="s">
        <v>31</v>
      </c>
    </row>
    <row r="9" spans="2:10">
      <c r="B9" s="23">
        <v>5</v>
      </c>
      <c r="C9" t="s">
        <v>154</v>
      </c>
      <c r="D9" s="9">
        <v>1021432</v>
      </c>
      <c r="E9" s="9">
        <v>1051954</v>
      </c>
      <c r="F9" s="9">
        <v>15495</v>
      </c>
      <c r="G9" s="27">
        <v>31.22</v>
      </c>
      <c r="H9" s="9">
        <v>20</v>
      </c>
      <c r="I9" s="9">
        <v>686</v>
      </c>
      <c r="J9" t="s">
        <v>29</v>
      </c>
    </row>
    <row r="10" spans="2:10">
      <c r="B10" s="23">
        <v>6</v>
      </c>
      <c r="C10" t="s">
        <v>155</v>
      </c>
      <c r="D10" s="9">
        <v>1046819</v>
      </c>
      <c r="E10" s="9">
        <v>1051954</v>
      </c>
      <c r="F10" s="9">
        <v>5136</v>
      </c>
      <c r="G10" s="27">
        <v>36.57</v>
      </c>
      <c r="H10" s="9">
        <v>4</v>
      </c>
      <c r="I10" s="9">
        <v>774</v>
      </c>
      <c r="J10" t="s">
        <v>31</v>
      </c>
    </row>
    <row r="11" spans="2:10">
      <c r="B11" s="23">
        <v>7</v>
      </c>
      <c r="C11" t="s">
        <v>156</v>
      </c>
      <c r="D11" s="9">
        <v>1340378</v>
      </c>
      <c r="E11" s="9">
        <v>1391511</v>
      </c>
      <c r="F11" s="9">
        <v>51134</v>
      </c>
      <c r="G11" s="27">
        <v>34.15</v>
      </c>
      <c r="H11" s="9">
        <v>41</v>
      </c>
      <c r="I11" s="9">
        <v>1161</v>
      </c>
      <c r="J11" t="s">
        <v>29</v>
      </c>
    </row>
    <row r="12" spans="2:10">
      <c r="B12" s="23">
        <v>8</v>
      </c>
      <c r="C12" t="s">
        <v>157</v>
      </c>
      <c r="D12" s="9">
        <v>1871786</v>
      </c>
      <c r="E12" s="9">
        <v>1894625</v>
      </c>
      <c r="F12" s="9">
        <v>22840</v>
      </c>
      <c r="G12" s="27">
        <v>37.99</v>
      </c>
      <c r="H12" s="9">
        <v>24</v>
      </c>
      <c r="I12" s="9">
        <v>718</v>
      </c>
      <c r="J12" t="s">
        <v>119</v>
      </c>
    </row>
    <row r="13" spans="2:10">
      <c r="B13" s="24">
        <v>9</v>
      </c>
      <c r="C13" s="13" t="s">
        <v>158</v>
      </c>
      <c r="D13" s="15">
        <v>2094914</v>
      </c>
      <c r="E13" s="15">
        <v>2111374</v>
      </c>
      <c r="F13" s="15">
        <v>16461</v>
      </c>
      <c r="G13" s="34">
        <v>33.56</v>
      </c>
      <c r="H13" s="15">
        <v>19</v>
      </c>
      <c r="I13" s="15">
        <v>739</v>
      </c>
      <c r="J13" s="13" t="s">
        <v>32</v>
      </c>
    </row>
    <row r="15" spans="2:10">
      <c r="B15" s="23"/>
      <c r="D15" s="9"/>
      <c r="E15" s="28" t="s">
        <v>33</v>
      </c>
      <c r="F15" s="9">
        <f>SUM(F5:F13)</f>
        <v>215405</v>
      </c>
      <c r="G15" s="27"/>
      <c r="H15" s="9">
        <f>SUM(H5:H13)</f>
        <v>218</v>
      </c>
      <c r="I15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B477E-6C62-BB4B-8235-1D7D835DBAD3}">
  <dimension ref="B2:J17"/>
  <sheetViews>
    <sheetView workbookViewId="0">
      <selection activeCell="A16" sqref="A16:K16"/>
    </sheetView>
  </sheetViews>
  <sheetFormatPr defaultColWidth="10.6640625" defaultRowHeight="15.5"/>
  <cols>
    <col min="2" max="2" width="4" bestFit="1" customWidth="1"/>
    <col min="3" max="3" width="13.33203125" bestFit="1" customWidth="1"/>
    <col min="4" max="5" width="9.1640625" bestFit="1" customWidth="1"/>
    <col min="6" max="6" width="7.6640625" bestFit="1" customWidth="1"/>
    <col min="7" max="7" width="7" bestFit="1" customWidth="1"/>
    <col min="8" max="8" width="7.33203125" bestFit="1" customWidth="1"/>
    <col min="9" max="9" width="12.33203125" bestFit="1" customWidth="1"/>
    <col min="10" max="10" width="21.1640625" bestFit="1" customWidth="1"/>
  </cols>
  <sheetData>
    <row r="2" spans="2:10">
      <c r="B2" s="20" t="s">
        <v>159</v>
      </c>
    </row>
    <row r="4" spans="2:10" ht="16" thickBot="1">
      <c r="B4" s="22" t="s">
        <v>3</v>
      </c>
      <c r="C4" s="26" t="s">
        <v>23</v>
      </c>
      <c r="D4" s="4" t="s">
        <v>24</v>
      </c>
      <c r="E4" s="4" t="s">
        <v>25</v>
      </c>
      <c r="F4" s="6" t="s">
        <v>26</v>
      </c>
      <c r="G4" s="4" t="s">
        <v>2</v>
      </c>
      <c r="H4" s="4" t="s">
        <v>11</v>
      </c>
      <c r="I4" s="4" t="s">
        <v>30</v>
      </c>
      <c r="J4" s="26" t="s">
        <v>27</v>
      </c>
    </row>
    <row r="5" spans="2:10">
      <c r="B5" s="23">
        <v>1</v>
      </c>
      <c r="C5" t="s">
        <v>160</v>
      </c>
      <c r="D5" s="9">
        <v>131469</v>
      </c>
      <c r="E5" s="9">
        <v>138407</v>
      </c>
      <c r="F5" s="9">
        <f>(E5-D5)+1</f>
        <v>6939</v>
      </c>
      <c r="G5" s="27">
        <v>40.520000000000003</v>
      </c>
      <c r="H5" s="9">
        <v>7</v>
      </c>
      <c r="I5" s="9">
        <v>840</v>
      </c>
      <c r="J5" t="s">
        <v>28</v>
      </c>
    </row>
    <row r="6" spans="2:10">
      <c r="B6" s="23">
        <v>2</v>
      </c>
      <c r="C6" t="s">
        <v>161</v>
      </c>
      <c r="D6" s="9">
        <v>265892</v>
      </c>
      <c r="E6" s="9">
        <v>305722</v>
      </c>
      <c r="F6" s="9">
        <f t="shared" ref="F6:F15" si="0">(E6-D6)+1</f>
        <v>39831</v>
      </c>
      <c r="G6" s="27">
        <v>36.369999999999997</v>
      </c>
      <c r="H6" s="9">
        <v>43</v>
      </c>
      <c r="I6" s="9">
        <v>807</v>
      </c>
      <c r="J6" t="s">
        <v>29</v>
      </c>
    </row>
    <row r="7" spans="2:10">
      <c r="B7" s="23">
        <v>3</v>
      </c>
      <c r="C7" t="s">
        <v>162</v>
      </c>
      <c r="D7" s="9">
        <v>497585</v>
      </c>
      <c r="E7" s="9">
        <v>538010</v>
      </c>
      <c r="F7" s="9">
        <f t="shared" si="0"/>
        <v>40426</v>
      </c>
      <c r="G7" s="27">
        <v>37.869999999999997</v>
      </c>
      <c r="H7" s="9">
        <v>70</v>
      </c>
      <c r="I7" s="9">
        <v>526</v>
      </c>
      <c r="J7" t="s">
        <v>29</v>
      </c>
    </row>
    <row r="8" spans="2:10">
      <c r="B8" s="23">
        <v>4</v>
      </c>
      <c r="C8" t="s">
        <v>163</v>
      </c>
      <c r="D8" s="9">
        <v>857394</v>
      </c>
      <c r="E8" s="9">
        <v>862553</v>
      </c>
      <c r="F8" s="9">
        <f t="shared" si="0"/>
        <v>5160</v>
      </c>
      <c r="G8" s="27">
        <v>34.42</v>
      </c>
      <c r="H8" s="9">
        <v>4</v>
      </c>
      <c r="I8" s="9">
        <v>1206</v>
      </c>
      <c r="J8" t="s">
        <v>28</v>
      </c>
    </row>
    <row r="9" spans="2:10">
      <c r="B9" s="23">
        <v>5</v>
      </c>
      <c r="C9" t="s">
        <v>164</v>
      </c>
      <c r="D9" s="9">
        <v>912935</v>
      </c>
      <c r="E9" s="9">
        <v>926427</v>
      </c>
      <c r="F9" s="9">
        <f t="shared" si="0"/>
        <v>13493</v>
      </c>
      <c r="G9" s="27">
        <v>35.86</v>
      </c>
      <c r="H9" s="9">
        <v>13</v>
      </c>
      <c r="I9" s="9">
        <v>730</v>
      </c>
      <c r="J9" t="s">
        <v>31</v>
      </c>
    </row>
    <row r="10" spans="2:10">
      <c r="B10" s="23">
        <v>6</v>
      </c>
      <c r="C10" t="s">
        <v>165</v>
      </c>
      <c r="D10" s="9">
        <v>1018253</v>
      </c>
      <c r="E10" s="9">
        <v>1035539</v>
      </c>
      <c r="F10" s="9">
        <f t="shared" si="0"/>
        <v>17287</v>
      </c>
      <c r="G10" s="27">
        <v>36.18</v>
      </c>
      <c r="H10" s="9">
        <v>11</v>
      </c>
      <c r="I10" s="9">
        <v>990</v>
      </c>
      <c r="J10" t="s">
        <v>31</v>
      </c>
    </row>
    <row r="11" spans="2:10">
      <c r="B11" s="23">
        <v>7</v>
      </c>
      <c r="C11" t="s">
        <v>166</v>
      </c>
      <c r="D11" s="9">
        <v>1325441</v>
      </c>
      <c r="E11" s="9">
        <v>1396117</v>
      </c>
      <c r="F11" s="9">
        <f t="shared" si="0"/>
        <v>70677</v>
      </c>
      <c r="G11" s="27">
        <v>33.520000000000003</v>
      </c>
      <c r="H11" s="9">
        <v>64</v>
      </c>
      <c r="I11" s="9">
        <v>971</v>
      </c>
      <c r="J11" t="s">
        <v>29</v>
      </c>
    </row>
    <row r="12" spans="2:10">
      <c r="B12" s="23">
        <v>8</v>
      </c>
      <c r="C12" t="s">
        <v>167</v>
      </c>
      <c r="D12" s="9">
        <v>1594610</v>
      </c>
      <c r="E12" s="9">
        <v>1602101</v>
      </c>
      <c r="F12" s="9">
        <f t="shared" si="0"/>
        <v>7492</v>
      </c>
      <c r="G12" s="27">
        <v>35.96</v>
      </c>
      <c r="H12" s="9">
        <v>3</v>
      </c>
      <c r="I12" s="9">
        <v>1584</v>
      </c>
      <c r="J12" t="s">
        <v>120</v>
      </c>
    </row>
    <row r="13" spans="2:10">
      <c r="B13" s="23">
        <v>9</v>
      </c>
      <c r="C13" t="s">
        <v>168</v>
      </c>
      <c r="D13" s="9">
        <v>1656670</v>
      </c>
      <c r="E13" s="9">
        <v>1689091</v>
      </c>
      <c r="F13" s="9">
        <f t="shared" si="0"/>
        <v>32422</v>
      </c>
      <c r="G13" s="27">
        <v>38.380000000000003</v>
      </c>
      <c r="H13" s="9">
        <v>34</v>
      </c>
      <c r="I13" s="9">
        <v>875</v>
      </c>
      <c r="J13" t="s">
        <v>29</v>
      </c>
    </row>
    <row r="14" spans="2:10">
      <c r="B14" s="23">
        <v>10</v>
      </c>
      <c r="C14" t="s">
        <v>169</v>
      </c>
      <c r="D14" s="9">
        <v>1920686</v>
      </c>
      <c r="E14" s="9">
        <v>1934922</v>
      </c>
      <c r="F14" s="9">
        <f t="shared" si="0"/>
        <v>14237</v>
      </c>
      <c r="G14" s="27">
        <v>39.799999999999997</v>
      </c>
      <c r="H14" s="9">
        <v>15</v>
      </c>
      <c r="I14" s="9">
        <v>797</v>
      </c>
      <c r="J14" t="s">
        <v>29</v>
      </c>
    </row>
    <row r="15" spans="2:10">
      <c r="B15" s="24">
        <v>11</v>
      </c>
      <c r="C15" s="13" t="s">
        <v>170</v>
      </c>
      <c r="D15" s="15">
        <v>2016806</v>
      </c>
      <c r="E15" s="15">
        <v>2039000</v>
      </c>
      <c r="F15" s="15">
        <f t="shared" si="0"/>
        <v>22195</v>
      </c>
      <c r="G15" s="34">
        <v>40.409999999999997</v>
      </c>
      <c r="H15" s="15">
        <v>24</v>
      </c>
      <c r="I15" s="15">
        <v>817</v>
      </c>
      <c r="J15" s="13" t="s">
        <v>28</v>
      </c>
    </row>
    <row r="17" spans="5:8">
      <c r="E17" s="28" t="s">
        <v>33</v>
      </c>
      <c r="F17" s="9">
        <f>SUM(F5:F15)</f>
        <v>270159</v>
      </c>
      <c r="G17" s="27"/>
      <c r="H17" s="9">
        <f>SUM(H5:H15)</f>
        <v>2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39426-C040-934B-829D-F3F625A9F0F9}">
  <dimension ref="B2:K12"/>
  <sheetViews>
    <sheetView workbookViewId="0">
      <selection activeCell="B12" sqref="B12"/>
    </sheetView>
  </sheetViews>
  <sheetFormatPr defaultColWidth="10.6640625" defaultRowHeight="15.5"/>
  <cols>
    <col min="2" max="2" width="4" bestFit="1" customWidth="1"/>
    <col min="3" max="3" width="13.1640625" customWidth="1"/>
    <col min="4" max="4" width="18" bestFit="1" customWidth="1"/>
    <col min="5" max="6" width="9.1640625" bestFit="1" customWidth="1"/>
    <col min="7" max="7" width="7.6640625" bestFit="1" customWidth="1"/>
    <col min="8" max="8" width="7" bestFit="1" customWidth="1"/>
    <col min="9" max="9" width="7.33203125" bestFit="1" customWidth="1"/>
    <col min="10" max="10" width="12.33203125" bestFit="1" customWidth="1"/>
    <col min="11" max="11" width="21.1640625" bestFit="1" customWidth="1"/>
  </cols>
  <sheetData>
    <row r="2" spans="2:11">
      <c r="B2" s="20" t="s">
        <v>135</v>
      </c>
    </row>
    <row r="4" spans="2:11" ht="16" thickBot="1">
      <c r="B4" s="22" t="s">
        <v>3</v>
      </c>
      <c r="C4" s="6" t="s">
        <v>4</v>
      </c>
      <c r="D4" s="6" t="s">
        <v>142</v>
      </c>
      <c r="E4" s="4" t="s">
        <v>24</v>
      </c>
      <c r="F4" s="4" t="s">
        <v>25</v>
      </c>
      <c r="G4" s="6" t="s">
        <v>26</v>
      </c>
      <c r="H4" s="6" t="s">
        <v>136</v>
      </c>
      <c r="I4" s="6" t="s">
        <v>125</v>
      </c>
      <c r="J4" s="6" t="s">
        <v>137</v>
      </c>
      <c r="K4" s="26" t="s">
        <v>27</v>
      </c>
    </row>
    <row r="5" spans="2:11">
      <c r="B5" s="23">
        <v>1</v>
      </c>
      <c r="C5" s="1" t="s">
        <v>138</v>
      </c>
      <c r="D5" s="1" t="s">
        <v>171</v>
      </c>
      <c r="E5" s="9">
        <v>808313</v>
      </c>
      <c r="F5" s="9">
        <v>841343</v>
      </c>
      <c r="G5" s="9">
        <f>(F5-E5)+1</f>
        <v>33031</v>
      </c>
      <c r="H5" s="69">
        <v>39.369999999999997</v>
      </c>
      <c r="I5" s="19">
        <v>53</v>
      </c>
      <c r="J5" s="19">
        <v>586</v>
      </c>
      <c r="K5" t="s">
        <v>29</v>
      </c>
    </row>
    <row r="6" spans="2:11">
      <c r="B6" s="23">
        <v>2</v>
      </c>
      <c r="C6" s="1" t="s">
        <v>139</v>
      </c>
      <c r="D6" s="1" t="s">
        <v>172</v>
      </c>
      <c r="E6" s="9">
        <v>1741313</v>
      </c>
      <c r="F6" s="9">
        <v>1773819</v>
      </c>
      <c r="G6" s="9">
        <f t="shared" ref="G6:G11" si="0">(F6-E6)+1</f>
        <v>32507</v>
      </c>
      <c r="H6" s="69">
        <v>38.24</v>
      </c>
      <c r="I6" s="19">
        <v>35</v>
      </c>
      <c r="J6" s="19">
        <v>864</v>
      </c>
      <c r="K6" t="s">
        <v>31</v>
      </c>
    </row>
    <row r="7" spans="2:11">
      <c r="B7" s="23">
        <v>3</v>
      </c>
      <c r="C7" s="1" t="s">
        <v>139</v>
      </c>
      <c r="D7" s="1" t="s">
        <v>173</v>
      </c>
      <c r="E7" s="9">
        <v>1956824</v>
      </c>
      <c r="F7" s="9">
        <v>2005860</v>
      </c>
      <c r="G7" s="9">
        <f t="shared" si="0"/>
        <v>49037</v>
      </c>
      <c r="H7" s="69">
        <v>40.29</v>
      </c>
      <c r="I7" s="19">
        <v>50</v>
      </c>
      <c r="J7" s="19">
        <v>927</v>
      </c>
      <c r="K7" t="s">
        <v>29</v>
      </c>
    </row>
    <row r="8" spans="2:11">
      <c r="B8" s="23">
        <v>4</v>
      </c>
      <c r="C8" s="1" t="s">
        <v>139</v>
      </c>
      <c r="D8" s="1" t="s">
        <v>123</v>
      </c>
      <c r="E8" s="9">
        <v>0</v>
      </c>
      <c r="F8" s="9">
        <v>47051</v>
      </c>
      <c r="G8" s="9">
        <v>47051</v>
      </c>
      <c r="H8" s="69">
        <v>36.409999999999997</v>
      </c>
      <c r="I8" s="19">
        <v>40</v>
      </c>
      <c r="J8" s="19">
        <v>1120</v>
      </c>
      <c r="K8" t="s">
        <v>122</v>
      </c>
    </row>
    <row r="9" spans="2:11">
      <c r="B9" s="23">
        <v>5</v>
      </c>
      <c r="C9" s="1" t="s">
        <v>140</v>
      </c>
      <c r="D9" s="1" t="s">
        <v>174</v>
      </c>
      <c r="E9" s="9">
        <v>678570</v>
      </c>
      <c r="F9" s="9">
        <v>719111</v>
      </c>
      <c r="G9" s="9">
        <f t="shared" si="0"/>
        <v>40542</v>
      </c>
      <c r="H9" s="69">
        <v>37.69</v>
      </c>
      <c r="I9" s="19">
        <v>63</v>
      </c>
      <c r="J9" s="19">
        <v>600</v>
      </c>
      <c r="K9" t="s">
        <v>29</v>
      </c>
    </row>
    <row r="10" spans="2:11">
      <c r="B10" s="23">
        <v>6</v>
      </c>
      <c r="C10" s="1" t="s">
        <v>140</v>
      </c>
      <c r="D10" s="1" t="s">
        <v>175</v>
      </c>
      <c r="E10" s="9">
        <v>1665706</v>
      </c>
      <c r="F10" s="9">
        <v>1707205</v>
      </c>
      <c r="G10" s="9">
        <f t="shared" si="0"/>
        <v>41500</v>
      </c>
      <c r="H10" s="69">
        <v>38.65</v>
      </c>
      <c r="I10" s="19">
        <v>67</v>
      </c>
      <c r="J10" s="19">
        <v>563</v>
      </c>
      <c r="K10" t="s">
        <v>31</v>
      </c>
    </row>
    <row r="11" spans="2:11">
      <c r="B11" s="24">
        <v>7</v>
      </c>
      <c r="C11" s="18" t="s">
        <v>141</v>
      </c>
      <c r="D11" s="18" t="s">
        <v>176</v>
      </c>
      <c r="E11" s="15">
        <v>898934</v>
      </c>
      <c r="F11" s="15">
        <v>960961</v>
      </c>
      <c r="G11" s="15">
        <f t="shared" si="0"/>
        <v>62028</v>
      </c>
      <c r="H11" s="86">
        <v>47.25</v>
      </c>
      <c r="I11" s="38">
        <v>120</v>
      </c>
      <c r="J11" s="38">
        <v>813</v>
      </c>
      <c r="K11" s="13" t="s">
        <v>177</v>
      </c>
    </row>
    <row r="12" spans="2:11">
      <c r="B12" t="s">
        <v>124</v>
      </c>
      <c r="F12" s="28"/>
      <c r="G12" s="9"/>
      <c r="H12" s="27"/>
      <c r="I12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D996A-E91B-B746-8E25-0E5C7B8DF0B6}">
  <dimension ref="D2:I28"/>
  <sheetViews>
    <sheetView tabSelected="1" topLeftCell="B1" zoomScale="110" zoomScaleNormal="110" workbookViewId="0">
      <selection activeCell="H24" sqref="H24"/>
    </sheetView>
  </sheetViews>
  <sheetFormatPr defaultColWidth="10.6640625" defaultRowHeight="15.5"/>
  <cols>
    <col min="4" max="4" width="4" bestFit="1" customWidth="1"/>
    <col min="5" max="5" width="6.83203125" bestFit="1" customWidth="1"/>
    <col min="6" max="6" width="38.1640625" bestFit="1" customWidth="1"/>
    <col min="7" max="7" width="9.33203125" bestFit="1" customWidth="1"/>
    <col min="8" max="8" width="42.5" bestFit="1" customWidth="1"/>
    <col min="9" max="9" width="58.1640625" bestFit="1" customWidth="1"/>
  </cols>
  <sheetData>
    <row r="2" spans="4:9">
      <c r="D2" s="20" t="s">
        <v>196</v>
      </c>
    </row>
    <row r="4" spans="4:9" ht="16" thickBot="1">
      <c r="D4" s="3" t="s">
        <v>3</v>
      </c>
      <c r="E4" s="84" t="s">
        <v>178</v>
      </c>
      <c r="F4" s="84" t="s">
        <v>197</v>
      </c>
      <c r="G4" s="33" t="s">
        <v>195</v>
      </c>
      <c r="H4" s="84" t="s">
        <v>198</v>
      </c>
    </row>
    <row r="5" spans="4:9">
      <c r="D5" s="7">
        <v>1</v>
      </c>
      <c r="E5" t="s">
        <v>193</v>
      </c>
      <c r="F5" s="82" t="s">
        <v>179</v>
      </c>
      <c r="G5" s="82">
        <f>LEN(F5)</f>
        <v>23</v>
      </c>
      <c r="H5" s="82" t="s">
        <v>204</v>
      </c>
    </row>
    <row r="6" spans="4:9">
      <c r="D6" s="7">
        <v>2</v>
      </c>
      <c r="E6" t="s">
        <v>194</v>
      </c>
      <c r="F6" s="82" t="s">
        <v>180</v>
      </c>
      <c r="G6" s="82">
        <f t="shared" ref="G6:G12" si="0">LEN(F6)</f>
        <v>25</v>
      </c>
      <c r="H6" s="82" t="s">
        <v>205</v>
      </c>
      <c r="I6" s="82"/>
    </row>
    <row r="7" spans="4:9">
      <c r="D7" s="7">
        <v>3</v>
      </c>
      <c r="E7" t="s">
        <v>187</v>
      </c>
      <c r="F7" s="82" t="s">
        <v>181</v>
      </c>
      <c r="G7" s="82">
        <f t="shared" si="0"/>
        <v>23</v>
      </c>
      <c r="H7" s="82" t="s">
        <v>200</v>
      </c>
      <c r="I7" s="82"/>
    </row>
    <row r="8" spans="4:9">
      <c r="D8" s="7">
        <v>4</v>
      </c>
      <c r="E8" t="s">
        <v>188</v>
      </c>
      <c r="F8" s="82" t="s">
        <v>182</v>
      </c>
      <c r="G8" s="82">
        <f t="shared" si="0"/>
        <v>23</v>
      </c>
      <c r="H8" s="82" t="s">
        <v>201</v>
      </c>
      <c r="I8" s="82"/>
    </row>
    <row r="9" spans="4:9">
      <c r="D9" s="7">
        <v>5</v>
      </c>
      <c r="E9" t="s">
        <v>189</v>
      </c>
      <c r="F9" s="82" t="s">
        <v>183</v>
      </c>
      <c r="G9" s="82">
        <f t="shared" si="0"/>
        <v>30</v>
      </c>
      <c r="H9" s="82" t="s">
        <v>206</v>
      </c>
      <c r="I9" s="82"/>
    </row>
    <row r="10" spans="4:9">
      <c r="D10" s="7">
        <v>6</v>
      </c>
      <c r="E10" t="s">
        <v>190</v>
      </c>
      <c r="F10" s="82" t="s">
        <v>184</v>
      </c>
      <c r="G10" s="82">
        <f t="shared" si="0"/>
        <v>23</v>
      </c>
      <c r="H10" s="82" t="s">
        <v>202</v>
      </c>
      <c r="I10" s="82"/>
    </row>
    <row r="11" spans="4:9">
      <c r="D11" s="7">
        <v>7</v>
      </c>
      <c r="E11" t="s">
        <v>191</v>
      </c>
      <c r="F11" s="82" t="s">
        <v>185</v>
      </c>
      <c r="G11" s="82">
        <f t="shared" si="0"/>
        <v>23</v>
      </c>
      <c r="H11" s="82" t="s">
        <v>203</v>
      </c>
      <c r="I11" s="82"/>
    </row>
    <row r="12" spans="4:9">
      <c r="D12" s="12">
        <v>8</v>
      </c>
      <c r="E12" s="13" t="s">
        <v>192</v>
      </c>
      <c r="F12" s="85" t="s">
        <v>186</v>
      </c>
      <c r="G12" s="85">
        <f t="shared" si="0"/>
        <v>31</v>
      </c>
      <c r="H12" s="85" t="s">
        <v>201</v>
      </c>
      <c r="I12" s="82"/>
    </row>
    <row r="13" spans="4:9">
      <c r="D13" t="s">
        <v>199</v>
      </c>
    </row>
    <row r="15" spans="4:9">
      <c r="F15" s="82"/>
      <c r="G15" s="82"/>
      <c r="H15" s="82"/>
    </row>
    <row r="16" spans="4:9">
      <c r="F16" s="82"/>
      <c r="G16" s="82"/>
      <c r="H16" s="82"/>
      <c r="I16" s="82"/>
    </row>
    <row r="17" spans="6:9">
      <c r="F17" s="82"/>
      <c r="G17" s="82"/>
      <c r="H17" s="82"/>
      <c r="I17" s="82"/>
    </row>
    <row r="18" spans="6:9">
      <c r="F18" s="82"/>
      <c r="G18" s="82"/>
      <c r="H18" s="82"/>
      <c r="I18" s="82"/>
    </row>
    <row r="19" spans="6:9">
      <c r="F19" s="83"/>
      <c r="G19" s="83"/>
      <c r="H19" s="83"/>
      <c r="I19" s="82"/>
    </row>
    <row r="20" spans="6:9">
      <c r="F20" s="83"/>
      <c r="G20" s="83"/>
      <c r="H20" s="83"/>
      <c r="I20" s="82"/>
    </row>
    <row r="21" spans="6:9">
      <c r="F21" s="83"/>
      <c r="G21" s="83"/>
      <c r="H21" s="83"/>
      <c r="I21" s="82"/>
    </row>
    <row r="22" spans="6:9">
      <c r="F22" s="83"/>
      <c r="G22" s="83"/>
      <c r="H22" s="83"/>
      <c r="I22" s="82"/>
    </row>
    <row r="23" spans="6:9">
      <c r="F23" s="83"/>
      <c r="G23" s="83"/>
      <c r="H23" s="83"/>
      <c r="I23" s="82"/>
    </row>
    <row r="24" spans="6:9">
      <c r="F24" s="83"/>
      <c r="G24" s="83"/>
      <c r="H24" s="83"/>
      <c r="I24" s="82"/>
    </row>
    <row r="25" spans="6:9">
      <c r="F25" s="83"/>
      <c r="G25" s="83"/>
      <c r="H25" s="83"/>
      <c r="I25" s="82"/>
    </row>
    <row r="26" spans="6:9">
      <c r="F26" s="83"/>
      <c r="G26" s="83"/>
      <c r="H26" s="83"/>
      <c r="I26" s="82"/>
    </row>
    <row r="27" spans="6:9">
      <c r="F27" s="83"/>
      <c r="G27" s="83"/>
      <c r="H27" s="83"/>
      <c r="I27" s="82"/>
    </row>
    <row r="28" spans="6:9">
      <c r="I28" s="82"/>
    </row>
  </sheetData>
  <sortState xmlns:xlrd2="http://schemas.microsoft.com/office/spreadsheetml/2017/richdata2" ref="C6:I15">
    <sortCondition ref="C6:C15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 Strain and Genome</vt:lpstr>
      <vt:lpstr>Table S1. Sequencing data</vt:lpstr>
      <vt:lpstr>Table S2. Genome composition</vt:lpstr>
      <vt:lpstr>Table S3. 21 Closed References</vt:lpstr>
      <vt:lpstr>Table S4. MGCS36044 RODs</vt:lpstr>
      <vt:lpstr>Table S5. MGGS36055 RODs</vt:lpstr>
      <vt:lpstr>Table S6. Additional RODs</vt:lpstr>
      <vt:lpstr>Table S7.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inda Liles</cp:lastModifiedBy>
  <dcterms:created xsi:type="dcterms:W3CDTF">2022-09-23T21:04:47Z</dcterms:created>
  <dcterms:modified xsi:type="dcterms:W3CDTF">2023-02-08T18:18:56Z</dcterms:modified>
</cp:coreProperties>
</file>